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T:\EngelhardtGroup\Lab_PUBLICATIONS\submitted\02_Helie_etal_AQP4_reporter_mouse\00_Files_Resubmission_Nature_Communications_20252804\01_Second_Resubmission_August_2025\"/>
    </mc:Choice>
  </mc:AlternateContent>
  <xr:revisionPtr revIDLastSave="0" documentId="13_ncr:1_{A058D589-F3EB-46E4-A5DF-7A0A322D573F}" xr6:coauthVersionLast="47" xr6:coauthVersionMax="47" xr10:uidLastSave="{00000000-0000-0000-0000-000000000000}"/>
  <bookViews>
    <workbookView xWindow="-120" yWindow="-120" windowWidth="38640" windowHeight="23640" xr2:uid="{7F2EB6FA-6C4B-4E38-95EF-29911CD5F577}"/>
  </bookViews>
  <sheets>
    <sheet name="Figure 2b" sheetId="3" r:id="rId1"/>
    <sheet name="Figure 2c" sheetId="5" r:id="rId2"/>
    <sheet name="Figure 2d" sheetId="6" r:id="rId3"/>
    <sheet name="Figure 2e" sheetId="4" r:id="rId4"/>
    <sheet name="Figure 2h" sheetId="13" r:id="rId5"/>
    <sheet name="Sup. Fig 3a" sheetId="7" r:id="rId6"/>
    <sheet name="Sup. Fig 3b" sheetId="8" r:id="rId7"/>
    <sheet name="Figure 3b,c" sheetId="2" r:id="rId8"/>
    <sheet name="Figure 8h" sheetId="1" r:id="rId9"/>
    <sheet name="Figure 9g" sheetId="11" r:id="rId10"/>
    <sheet name="Figure 9h" sheetId="12" r:id="rId11"/>
    <sheet name="Figure 10h" sheetId="9" r:id="rId12"/>
    <sheet name="Figure 10i, j, k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0" i="10" l="1"/>
  <c r="O27" i="10"/>
  <c r="O21" i="10"/>
  <c r="O14" i="10"/>
  <c r="O11" i="10"/>
  <c r="O5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</calcChain>
</file>

<file path=xl/sharedStrings.xml><?xml version="1.0" encoding="utf-8"?>
<sst xmlns="http://schemas.openxmlformats.org/spreadsheetml/2006/main" count="1842" uniqueCount="237">
  <si>
    <t>RM</t>
  </si>
  <si>
    <t>anti-CD3 anti CD-28</t>
  </si>
  <si>
    <t>wt</t>
  </si>
  <si>
    <t>Het</t>
  </si>
  <si>
    <r>
      <t xml:space="preserve">MOG 10 </t>
    </r>
    <r>
      <rPr>
        <b/>
        <sz val="11"/>
        <color theme="1"/>
        <rFont val="Aptos Narrow"/>
        <family val="2"/>
      </rPr>
      <t>µg/ml</t>
    </r>
  </si>
  <si>
    <r>
      <t xml:space="preserve">MOG 20 </t>
    </r>
    <r>
      <rPr>
        <b/>
        <sz val="11"/>
        <color theme="1"/>
        <rFont val="Aptos Narrow"/>
        <family val="2"/>
      </rPr>
      <t>µg/ml</t>
    </r>
  </si>
  <si>
    <r>
      <t xml:space="preserve">MOG 40 </t>
    </r>
    <r>
      <rPr>
        <b/>
        <sz val="11"/>
        <color theme="1"/>
        <rFont val="Aptos Narrow"/>
        <family val="2"/>
      </rPr>
      <t>µg/ml</t>
    </r>
  </si>
  <si>
    <t>Naïve</t>
  </si>
  <si>
    <t>Peak</t>
  </si>
  <si>
    <t>Onset</t>
  </si>
  <si>
    <t>Chronic</t>
  </si>
  <si>
    <t>Water content (%) of brain during aEAE</t>
  </si>
  <si>
    <t>Water content (%) of spinal cord during aEAE</t>
  </si>
  <si>
    <t>Hom</t>
  </si>
  <si>
    <t>Brain</t>
  </si>
  <si>
    <t>Spinal cord</t>
  </si>
  <si>
    <t>Water content (%) of CNS after 24h of drying</t>
  </si>
  <si>
    <t>Water content (%) of CNS after 48h of drying</t>
  </si>
  <si>
    <t> SAS</t>
  </si>
  <si>
    <t> Parenchyma</t>
  </si>
  <si>
    <t>Minute</t>
  </si>
  <si>
    <t>AUC</t>
  </si>
  <si>
    <t>Average AUC for superplot</t>
  </si>
  <si>
    <t>Mouse 1</t>
  </si>
  <si>
    <t>Mouse 2</t>
  </si>
  <si>
    <t>Mouse 3</t>
  </si>
  <si>
    <t>Mouse number</t>
  </si>
  <si>
    <t>Experiment</t>
  </si>
  <si>
    <t>Area under the curve (AUC) for aEAE days 0-29 post-immunization</t>
  </si>
  <si>
    <t>SAS</t>
  </si>
  <si>
    <t>Parenchyma</t>
  </si>
  <si>
    <t>Average</t>
  </si>
  <si>
    <t>MOG recall assay measured in counts per million (CPM)</t>
  </si>
  <si>
    <t>Neocortex</t>
  </si>
  <si>
    <t>Mouse</t>
  </si>
  <si>
    <t>Cerebellum</t>
  </si>
  <si>
    <t>Brainstem</t>
  </si>
  <si>
    <t>Score</t>
  </si>
  <si>
    <t>Longitudinal quantification of 10kDa FITC-dextran fluorescence intensity (A.U.)</t>
  </si>
  <si>
    <t>Swelling score of astrocyte end-feet (0-2)</t>
  </si>
  <si>
    <t>Mouse </t>
  </si>
  <si>
    <t>Mean cells above</t>
  </si>
  <si>
    <t>Mean cells below</t>
  </si>
  <si>
    <t>Condition</t>
  </si>
  <si>
    <t>Immune surveillance</t>
  </si>
  <si>
    <t>Neuroinflammation</t>
  </si>
  <si>
    <t>Directionality</t>
  </si>
  <si>
    <t>Crawling speed (µm/min)</t>
  </si>
  <si>
    <t>Displacement (µm)</t>
  </si>
  <si>
    <t>Cell position</t>
  </si>
  <si>
    <t>Above glia</t>
  </si>
  <si>
    <t>Below glia</t>
  </si>
  <si>
    <t>Cell track ID</t>
  </si>
  <si>
    <t>FOV analyzed</t>
  </si>
  <si>
    <t>Cells in parenchyma</t>
  </si>
  <si>
    <t>Cells in blood vessels</t>
  </si>
  <si>
    <t>Cells in subpial space</t>
  </si>
  <si>
    <t>Cells in SAS</t>
  </si>
  <si>
    <t>Cells in dura</t>
  </si>
  <si>
    <t>Day p.i.</t>
  </si>
  <si>
    <t>Cells injected iv (day -1)</t>
  </si>
  <si>
    <t>1 000000</t>
  </si>
  <si>
    <t>Genotype</t>
  </si>
  <si>
    <t>Small cuff number</t>
  </si>
  <si>
    <t>Large cuff number</t>
  </si>
  <si>
    <t>Number of perivascular cuffs per section during aEAE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WT vs. Het</t>
  </si>
  <si>
    <t>-1.303 to 1.831</t>
  </si>
  <si>
    <t>No</t>
  </si>
  <si>
    <t>ns</t>
  </si>
  <si>
    <t>  WT vs. Hom</t>
  </si>
  <si>
    <t>-1.226 to 1.801</t>
  </si>
  <si>
    <t>  Het vs. Hom</t>
  </si>
  <si>
    <t>-1.543 to 1.590</t>
  </si>
  <si>
    <t>WT</t>
  </si>
  <si>
    <t>-0.1538 to 0.3182</t>
  </si>
  <si>
    <t>-0.5450 to -0.08895</t>
  </si>
  <si>
    <t>Yes</t>
  </si>
  <si>
    <t>**</t>
  </si>
  <si>
    <t>-0.6351 to -0.1631</t>
  </si>
  <si>
    <t>-0.1312 to 0.3731</t>
  </si>
  <si>
    <t>-0.5681 to -0.08095</t>
  </si>
  <si>
    <t>-0.6976 to -0.1934</t>
  </si>
  <si>
    <t>***</t>
  </si>
  <si>
    <t>  WT vs. Het </t>
  </si>
  <si>
    <t>-1.139 to 1.938</t>
  </si>
  <si>
    <t>  WT vs. Hom </t>
  </si>
  <si>
    <t>-1.293 to 1.680</t>
  </si>
  <si>
    <t>  Het  vs. Hom </t>
  </si>
  <si>
    <t>-1.744 to 1.332</t>
  </si>
  <si>
    <t>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0.3807, df=2</t>
  </si>
  <si>
    <t>    Number of pairs</t>
  </si>
  <si>
    <t>Šídák's multiple comparisons test</t>
  </si>
  <si>
    <t>Predicted (LS) mean diff.</t>
  </si>
  <si>
    <t>  WT - Het</t>
  </si>
  <si>
    <t>    Small</t>
  </si>
  <si>
    <t>-8.784 to 10.34</t>
  </si>
  <si>
    <t>    Large</t>
  </si>
  <si>
    <t>-8.228 to 10.89</t>
  </si>
  <si>
    <t>Uncorrected Fisher's LSD</t>
  </si>
  <si>
    <t>Individual P Value</t>
  </si>
  <si>
    <t>  Immune surveillance</t>
  </si>
  <si>
    <t>    Above vs. Below glia</t>
  </si>
  <si>
    <t>-29.49 to 59.74</t>
  </si>
  <si>
    <t>  Neuroinflammation</t>
  </si>
  <si>
    <t>-211.1 to -121.9</t>
  </si>
  <si>
    <t>****</t>
  </si>
  <si>
    <t>  Above</t>
  </si>
  <si>
    <t>    Immune surveillance vs. Neuroinflammation</t>
  </si>
  <si>
    <t>-169.5 to -80.26</t>
  </si>
  <si>
    <t>  Below glia</t>
  </si>
  <si>
    <t>-351.1 to -261.9</t>
  </si>
  <si>
    <t>t</t>
  </si>
  <si>
    <t>DF</t>
  </si>
  <si>
    <t>    Above glia vs. Below glia</t>
  </si>
  <si>
    <t>-24.20 to -12.87</t>
  </si>
  <si>
    <t>-14.12 to -4.310</t>
  </si>
  <si>
    <t>  Above glia</t>
  </si>
  <si>
    <t>    Immune surveillance vs. Below glia</t>
  </si>
  <si>
    <t>13.31 to 23.03</t>
  </si>
  <si>
    <t>21.78 to 33.19</t>
  </si>
  <si>
    <t>Displacement</t>
  </si>
  <si>
    <t>-3.509 to -1.171</t>
  </si>
  <si>
    <t>-2.849 to -0.6420</t>
  </si>
  <si>
    <t>3.783 to 5.973</t>
  </si>
  <si>
    <t>4.296 to 6.650</t>
  </si>
  <si>
    <t>Crawling speed</t>
  </si>
  <si>
    <t>-0.3212 to -0.1898</t>
  </si>
  <si>
    <t>-0.2266 to -0.1128</t>
  </si>
  <si>
    <t>0.1550 to 0.2678</t>
  </si>
  <si>
    <t>0.2310 to 0.3633</t>
  </si>
  <si>
    <t>q</t>
  </si>
  <si>
    <t>Unpaired t test</t>
  </si>
  <si>
    <t>t=3.577, df=192</t>
  </si>
  <si>
    <t>t=2.645, df=192</t>
  </si>
  <si>
    <t>t=3.046, df=192</t>
  </si>
  <si>
    <t>t=0.08459, df=96</t>
  </si>
  <si>
    <t>t=0.8831, df=100</t>
  </si>
  <si>
    <t>t=1.641, df=89</t>
  </si>
  <si>
    <t>    Naive</t>
  </si>
  <si>
    <t>-0.2495 to 0.4914</t>
  </si>
  <si>
    <t>    Score 1</t>
  </si>
  <si>
    <t>-0.3999 to 0.4266</t>
  </si>
  <si>
    <t>&gt;0.9999</t>
  </si>
  <si>
    <t>    Peak</t>
  </si>
  <si>
    <t>-0.2090 to 0.6964</t>
  </si>
  <si>
    <t>    Late</t>
  </si>
  <si>
    <t>-0.4395 to 0.6539</t>
  </si>
  <si>
    <t>-1.623 to 2.422</t>
  </si>
  <si>
    <t>-2.064 to 2.449</t>
  </si>
  <si>
    <t>-1.830 to 3.113</t>
  </si>
  <si>
    <t>-4.807 to 1.162</t>
  </si>
  <si>
    <t>&lt;0.0001</t>
  </si>
  <si>
    <t>   SAS -  Parenchyma</t>
  </si>
  <si>
    <t>-639.2 to 803.7</t>
  </si>
  <si>
    <t>-673.6 to 769.3</t>
  </si>
  <si>
    <t>-689.6 to 753.3</t>
  </si>
  <si>
    <t>-680.5 to 762.5</t>
  </si>
  <si>
    <t>-677.4 to 765.5</t>
  </si>
  <si>
    <t>-680.2 to 762.7</t>
  </si>
  <si>
    <t>-665.0 to 777.9</t>
  </si>
  <si>
    <t>-679.6 to 763.4</t>
  </si>
  <si>
    <t>-642.6 to 800.3</t>
  </si>
  <si>
    <t>-660.0 to 783.0</t>
  </si>
  <si>
    <t>-626.1 to 816.9</t>
  </si>
  <si>
    <t>-507.6 to 935.3</t>
  </si>
  <si>
    <t>-402.3 to 1041</t>
  </si>
  <si>
    <t>-378.7 to 1064</t>
  </si>
  <si>
    <t>-268.4 to 1174</t>
  </si>
  <si>
    <t>-16.75 to 1426</t>
  </si>
  <si>
    <t>82.13 to 1525</t>
  </si>
  <si>
    <t>*</t>
  </si>
  <si>
    <t>176.3 to 1619</t>
  </si>
  <si>
    <t>324.0 to 1767</t>
  </si>
  <si>
    <t>555.4 to 1998</t>
  </si>
  <si>
    <t>-163.6 to 1604</t>
  </si>
  <si>
    <t>-167.7 to 1599</t>
  </si>
  <si>
    <t>-977.4 to 1522</t>
  </si>
  <si>
    <t>0 minutes</t>
  </si>
  <si>
    <t>3 minutes</t>
  </si>
  <si>
    <t>6 minutes</t>
  </si>
  <si>
    <t>9 minutes</t>
  </si>
  <si>
    <t>12 minutes</t>
  </si>
  <si>
    <t>15 minutes</t>
  </si>
  <si>
    <t>18 minutes</t>
  </si>
  <si>
    <t>21 minutes</t>
  </si>
  <si>
    <t>24 minutes</t>
  </si>
  <si>
    <t>27 minutes</t>
  </si>
  <si>
    <t>30 minutes</t>
  </si>
  <si>
    <t>33 minutes</t>
  </si>
  <si>
    <t>36 minutes</t>
  </si>
  <si>
    <t>39 minutes</t>
  </si>
  <si>
    <t>42 minutes</t>
  </si>
  <si>
    <t>45 minutes</t>
  </si>
  <si>
    <t>48 minutes</t>
  </si>
  <si>
    <t>51 minutes</t>
  </si>
  <si>
    <t>54 minutes</t>
  </si>
  <si>
    <t>57 minutes</t>
  </si>
  <si>
    <t>60 minutes</t>
  </si>
  <si>
    <t>63 minutes</t>
  </si>
  <si>
    <t>66 minutes</t>
  </si>
  <si>
    <t>P value</t>
  </si>
  <si>
    <t>Mean of WT</t>
  </si>
  <si>
    <t>Mean of Heterozygous</t>
  </si>
  <si>
    <t>Difference</t>
  </si>
  <si>
    <t>SE of difference</t>
  </si>
  <si>
    <t>t ratio</t>
  </si>
  <si>
    <t>df</t>
  </si>
  <si>
    <t>Treatment</t>
  </si>
  <si>
    <t>Mog 10</t>
  </si>
  <si>
    <t>Mog 20</t>
  </si>
  <si>
    <t>Mog 40</t>
  </si>
  <si>
    <t>CD3/CD28</t>
  </si>
  <si>
    <t>Holm-Šídák method</t>
  </si>
  <si>
    <t>Male</t>
  </si>
  <si>
    <t>Female</t>
  </si>
  <si>
    <t>Mouse 4</t>
  </si>
  <si>
    <t>Mouse 5</t>
  </si>
  <si>
    <t>het</t>
  </si>
  <si>
    <t>male</t>
  </si>
  <si>
    <t>female</t>
  </si>
  <si>
    <t>Mouse 6</t>
  </si>
  <si>
    <t>Mouse 7</t>
  </si>
  <si>
    <t>Mous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</font>
    <font>
      <b/>
      <sz val="10"/>
      <name val="Arial"/>
      <family val="2"/>
    </font>
    <font>
      <b/>
      <sz val="1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ptos Narrow"/>
      <family val="2"/>
      <scheme val="minor"/>
    </font>
    <font>
      <b/>
      <sz val="14"/>
      <color theme="1"/>
      <name val="Aptos Narrow"/>
      <scheme val="minor"/>
    </font>
    <font>
      <sz val="8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</font>
    <font>
      <sz val="12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AEBBF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CEE"/>
        <bgColor indexed="64"/>
      </patternFill>
    </fill>
    <fill>
      <patternFill patternType="solid">
        <fgColor rgb="FFDBF2D0"/>
        <bgColor indexed="64"/>
      </patternFill>
    </fill>
    <fill>
      <patternFill patternType="solid">
        <fgColor rgb="FFDBF2D0"/>
        <bgColor indexed="0"/>
      </patternFill>
    </fill>
    <fill>
      <patternFill patternType="solid">
        <fgColor rgb="FFDBF2D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DCEE"/>
        <bgColor indexed="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0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2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/>
    <xf numFmtId="0" fontId="4" fillId="5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2" fontId="0" fillId="0" borderId="1" xfId="0" applyNumberFormat="1" applyBorder="1"/>
    <xf numFmtId="0" fontId="5" fillId="0" borderId="1" xfId="0" applyFont="1" applyBorder="1" applyAlignment="1">
      <alignment horizontal="center" vertical="top"/>
    </xf>
    <xf numFmtId="0" fontId="6" fillId="0" borderId="0" xfId="0" applyFont="1"/>
    <xf numFmtId="0" fontId="6" fillId="0" borderId="1" xfId="0" applyFont="1" applyBorder="1"/>
    <xf numFmtId="0" fontId="0" fillId="0" borderId="1" xfId="0" applyBorder="1"/>
    <xf numFmtId="0" fontId="7" fillId="0" borderId="1" xfId="0" applyFont="1" applyBorder="1" applyAlignment="1">
      <alignment horizontal="center"/>
    </xf>
    <xf numFmtId="2" fontId="2" fillId="0" borderId="1" xfId="0" applyNumberFormat="1" applyFont="1" applyBorder="1"/>
    <xf numFmtId="2" fontId="2" fillId="0" borderId="0" xfId="0" applyNumberFormat="1" applyFont="1"/>
    <xf numFmtId="2" fontId="0" fillId="0" borderId="0" xfId="0" applyNumberFormat="1"/>
    <xf numFmtId="2" fontId="2" fillId="0" borderId="3" xfId="0" applyNumberFormat="1" applyFont="1" applyBorder="1"/>
    <xf numFmtId="0" fontId="8" fillId="0" borderId="0" xfId="0" applyFont="1"/>
    <xf numFmtId="0" fontId="8" fillId="11" borderId="1" xfId="0" applyFont="1" applyFill="1" applyBorder="1"/>
    <xf numFmtId="0" fontId="8" fillId="12" borderId="1" xfId="0" applyFont="1" applyFill="1" applyBorder="1"/>
    <xf numFmtId="0" fontId="0" fillId="13" borderId="1" xfId="0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2" fontId="0" fillId="13" borderId="1" xfId="0" applyNumberFormat="1" applyFill="1" applyBorder="1" applyAlignment="1">
      <alignment horizontal="center" vertical="center"/>
    </xf>
    <xf numFmtId="2" fontId="2" fillId="14" borderId="3" xfId="1" applyNumberFormat="1" applyFill="1" applyBorder="1" applyAlignment="1" applyProtection="1">
      <alignment horizontal="center" vertical="center"/>
      <protection locked="0"/>
    </xf>
    <xf numFmtId="2" fontId="2" fillId="14" borderId="1" xfId="1" applyNumberFormat="1" applyFill="1" applyBorder="1" applyAlignment="1" applyProtection="1">
      <alignment horizontal="center" vertical="center"/>
      <protection locked="0"/>
    </xf>
    <xf numFmtId="0" fontId="9" fillId="15" borderId="1" xfId="0" applyFont="1" applyFill="1" applyBorder="1" applyAlignment="1">
      <alignment horizontal="center" vertical="center"/>
    </xf>
    <xf numFmtId="2" fontId="0" fillId="14" borderId="1" xfId="0" applyNumberFormat="1" applyFill="1" applyBorder="1" applyAlignment="1" applyProtection="1">
      <alignment horizontal="center" vertical="center"/>
      <protection locked="0"/>
    </xf>
    <xf numFmtId="0" fontId="0" fillId="1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14" borderId="3" xfId="0" applyNumberFormat="1" applyFill="1" applyBorder="1" applyAlignment="1" applyProtection="1">
      <alignment horizontal="center" vertical="center"/>
      <protection locked="0"/>
    </xf>
    <xf numFmtId="2" fontId="0" fillId="13" borderId="3" xfId="0" applyNumberFormat="1" applyFill="1" applyBorder="1" applyAlignment="1">
      <alignment horizontal="center" vertical="center"/>
    </xf>
    <xf numFmtId="0" fontId="10" fillId="16" borderId="1" xfId="0" applyFont="1" applyFill="1" applyBorder="1" applyAlignment="1">
      <alignment horizontal="center" vertical="center"/>
    </xf>
    <xf numFmtId="0" fontId="10" fillId="16" borderId="3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/>
    </xf>
    <xf numFmtId="2" fontId="0" fillId="12" borderId="1" xfId="0" applyNumberFormat="1" applyFill="1" applyBorder="1" applyAlignment="1">
      <alignment horizontal="center"/>
    </xf>
    <xf numFmtId="2" fontId="2" fillId="17" borderId="1" xfId="1" applyNumberForma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2" fillId="18" borderId="1" xfId="0" applyFont="1" applyFill="1" applyBorder="1" applyAlignment="1">
      <alignment horizontal="center"/>
    </xf>
    <xf numFmtId="0" fontId="12" fillId="18" borderId="7" xfId="0" applyFont="1" applyFill="1" applyBorder="1" applyAlignment="1">
      <alignment horizontal="center"/>
    </xf>
    <xf numFmtId="0" fontId="12" fillId="0" borderId="1" xfId="0" applyFont="1" applyBorder="1"/>
    <xf numFmtId="0" fontId="12" fillId="0" borderId="7" xfId="0" applyFont="1" applyBorder="1"/>
    <xf numFmtId="2" fontId="0" fillId="16" borderId="1" xfId="0" applyNumberFormat="1" applyFill="1" applyBorder="1" applyAlignment="1">
      <alignment horizontal="center"/>
    </xf>
    <xf numFmtId="2" fontId="0" fillId="19" borderId="1" xfId="0" applyNumberFormat="1" applyFill="1" applyBorder="1" applyAlignment="1" applyProtection="1">
      <alignment horizontal="center"/>
      <protection locked="0"/>
    </xf>
    <xf numFmtId="2" fontId="0" fillId="16" borderId="8" xfId="0" applyNumberFormat="1" applyFill="1" applyBorder="1" applyAlignment="1">
      <alignment horizontal="center"/>
    </xf>
    <xf numFmtId="2" fontId="0" fillId="19" borderId="8" xfId="0" applyNumberFormat="1" applyFill="1" applyBorder="1" applyAlignment="1" applyProtection="1">
      <alignment horizontal="center"/>
      <protection locked="0"/>
    </xf>
    <xf numFmtId="164" fontId="0" fillId="0" borderId="0" xfId="0" applyNumberFormat="1"/>
    <xf numFmtId="0" fontId="0" fillId="2" borderId="1" xfId="0" applyFill="1" applyBorder="1"/>
    <xf numFmtId="0" fontId="0" fillId="20" borderId="1" xfId="0" applyFill="1" applyBorder="1"/>
    <xf numFmtId="0" fontId="0" fillId="16" borderId="1" xfId="0" applyFill="1" applyBorder="1"/>
    <xf numFmtId="164" fontId="0" fillId="16" borderId="1" xfId="0" applyNumberFormat="1" applyFill="1" applyBorder="1"/>
    <xf numFmtId="0" fontId="1" fillId="5" borderId="1" xfId="0" applyFont="1" applyFill="1" applyBorder="1"/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2" fillId="0" borderId="0" xfId="0" applyFont="1" applyAlignment="1">
      <alignment horizontal="left"/>
    </xf>
    <xf numFmtId="0" fontId="14" fillId="0" borderId="0" xfId="0" applyFont="1"/>
    <xf numFmtId="0" fontId="2" fillId="0" borderId="8" xfId="0" applyFont="1" applyBorder="1" applyAlignment="1">
      <alignment horizontal="left"/>
    </xf>
    <xf numFmtId="0" fontId="2" fillId="0" borderId="8" xfId="0" applyFont="1" applyBorder="1"/>
    <xf numFmtId="0" fontId="13" fillId="0" borderId="1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6" fillId="1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10" borderId="11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7" fillId="10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7">
    <cellStyle name="Heading 1 2" xfId="2" xr:uid="{0728BFA4-902D-4CE7-AA0B-57C0968166EE}"/>
    <cellStyle name="Heading 2 2" xfId="5" xr:uid="{F0A37D0D-1424-4A92-92FB-8FFAE5BEC988}"/>
    <cellStyle name="Heading 3 2" xfId="3" xr:uid="{6A84B830-9F27-4361-8659-1371DD13BD1B}"/>
    <cellStyle name="Heading 4 2" xfId="6" xr:uid="{FABB5936-52F0-4CEC-8455-0AD96CA9A8B6}"/>
    <cellStyle name="Input 2" xfId="4" xr:uid="{4A36ECA3-785D-4222-A2A8-135161D61C85}"/>
    <cellStyle name="Normal" xfId="0" builtinId="0"/>
    <cellStyle name="Normal 2" xfId="1" xr:uid="{764D2982-1071-5442-961E-73E136DAC582}"/>
  </cellStyles>
  <dxfs count="0"/>
  <tableStyles count="0" defaultTableStyle="TableStyleMedium2" defaultPivotStyle="PivotStyleLight16"/>
  <colors>
    <mruColors>
      <color rgb="FFAEBBFC"/>
      <color rgb="FFFFDCEE"/>
      <color rgb="FFDBF2D0"/>
      <color rgb="FFFF002B"/>
      <color rgb="FFFFA3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BC08-67AC-43FF-BCDD-1458F95CA653}">
  <dimension ref="A1:AB34"/>
  <sheetViews>
    <sheetView tabSelected="1" zoomScale="115" zoomScaleNormal="115" workbookViewId="0">
      <selection activeCell="F48" sqref="F48"/>
    </sheetView>
  </sheetViews>
  <sheetFormatPr defaultColWidth="8.85546875" defaultRowHeight="15" x14ac:dyDescent="0.25"/>
  <cols>
    <col min="1" max="1" width="14.28515625" bestFit="1" customWidth="1"/>
    <col min="5" max="5" width="9.42578125" customWidth="1"/>
    <col min="6" max="6" width="10" customWidth="1"/>
    <col min="7" max="7" width="9" customWidth="1"/>
    <col min="9" max="9" width="12.28515625" customWidth="1"/>
    <col min="10" max="10" width="14.85546875" customWidth="1"/>
    <col min="11" max="11" width="14" customWidth="1"/>
    <col min="14" max="14" width="30.85546875" bestFit="1" customWidth="1"/>
    <col min="15" max="15" width="13.140625" bestFit="1" customWidth="1"/>
  </cols>
  <sheetData>
    <row r="1" spans="1:28" ht="15.75" x14ac:dyDescent="0.25">
      <c r="A1" s="73" t="s">
        <v>28</v>
      </c>
      <c r="B1" s="73"/>
      <c r="C1" s="73"/>
      <c r="D1" s="73"/>
      <c r="E1" s="73"/>
      <c r="F1" s="73"/>
      <c r="G1" s="73"/>
      <c r="H1" s="73"/>
      <c r="I1" s="73"/>
      <c r="J1" s="73"/>
      <c r="K1" s="73"/>
    </row>
    <row r="2" spans="1:28" x14ac:dyDescent="0.25">
      <c r="B2" s="74" t="s">
        <v>21</v>
      </c>
      <c r="C2" s="74"/>
      <c r="D2" s="74"/>
      <c r="E2" s="74"/>
      <c r="F2" s="74"/>
      <c r="G2" s="74"/>
      <c r="J2" s="74" t="s">
        <v>22</v>
      </c>
      <c r="K2" s="74"/>
      <c r="N2" s="72" t="s">
        <v>96</v>
      </c>
      <c r="O2" s="72"/>
    </row>
    <row r="3" spans="1:28" x14ac:dyDescent="0.25">
      <c r="B3" s="75" t="s">
        <v>2</v>
      </c>
      <c r="C3" s="76"/>
      <c r="D3" s="77"/>
      <c r="E3" s="78" t="s">
        <v>3</v>
      </c>
      <c r="F3" s="78"/>
      <c r="G3" s="78"/>
      <c r="I3" s="3" t="s">
        <v>27</v>
      </c>
      <c r="J3" s="9" t="s">
        <v>2</v>
      </c>
      <c r="K3" s="10" t="s">
        <v>3</v>
      </c>
      <c r="N3" s="11" t="s">
        <v>97</v>
      </c>
      <c r="O3" s="2">
        <v>0.74009999999999998</v>
      </c>
    </row>
    <row r="4" spans="1:28" x14ac:dyDescent="0.25">
      <c r="B4" s="75" t="s">
        <v>27</v>
      </c>
      <c r="C4" s="76"/>
      <c r="D4" s="77"/>
      <c r="E4" s="78" t="s">
        <v>27</v>
      </c>
      <c r="F4" s="78"/>
      <c r="G4" s="78"/>
      <c r="I4" s="14">
        <v>1</v>
      </c>
      <c r="J4" s="23">
        <v>11.63</v>
      </c>
      <c r="K4" s="23">
        <v>7.18</v>
      </c>
      <c r="N4" s="11" t="s">
        <v>98</v>
      </c>
      <c r="O4" s="2" t="s">
        <v>75</v>
      </c>
    </row>
    <row r="5" spans="1:28" x14ac:dyDescent="0.25">
      <c r="A5" s="3" t="s">
        <v>26</v>
      </c>
      <c r="B5" s="14">
        <v>1</v>
      </c>
      <c r="C5" s="15">
        <v>2</v>
      </c>
      <c r="D5" s="16">
        <v>3</v>
      </c>
      <c r="E5" s="14">
        <v>1</v>
      </c>
      <c r="F5" s="15">
        <v>2</v>
      </c>
      <c r="G5" s="16">
        <v>3</v>
      </c>
      <c r="I5" s="15">
        <v>2</v>
      </c>
      <c r="J5" s="23">
        <v>4.875</v>
      </c>
      <c r="K5" s="23">
        <v>8.5939999999999994</v>
      </c>
      <c r="N5" s="11" t="s">
        <v>99</v>
      </c>
      <c r="O5" s="2" t="s">
        <v>74</v>
      </c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25">
      <c r="A6" s="3">
        <v>1</v>
      </c>
      <c r="B6" s="12">
        <v>14.75</v>
      </c>
      <c r="C6" s="2">
        <v>18.5</v>
      </c>
      <c r="D6" s="2">
        <v>11.5</v>
      </c>
      <c r="E6" s="2">
        <v>9.75</v>
      </c>
      <c r="F6" s="2">
        <v>6.75</v>
      </c>
      <c r="G6" s="2">
        <v>12.5</v>
      </c>
      <c r="I6" s="16">
        <v>3</v>
      </c>
      <c r="J6" s="23">
        <v>6.9249999999999998</v>
      </c>
      <c r="K6" s="23">
        <v>4.8890000000000002</v>
      </c>
      <c r="N6" s="11" t="s">
        <v>100</v>
      </c>
      <c r="O6" s="2" t="s">
        <v>101</v>
      </c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25">
      <c r="A7" s="3">
        <v>2</v>
      </c>
      <c r="B7" s="12">
        <v>0</v>
      </c>
      <c r="C7" s="2">
        <v>0</v>
      </c>
      <c r="D7" s="2">
        <v>12.5</v>
      </c>
      <c r="E7" s="2">
        <v>8</v>
      </c>
      <c r="F7" s="2">
        <v>13.5</v>
      </c>
      <c r="G7" s="2">
        <v>0</v>
      </c>
      <c r="N7" s="11" t="s">
        <v>102</v>
      </c>
      <c r="O7" s="2" t="s">
        <v>103</v>
      </c>
    </row>
    <row r="8" spans="1:28" x14ac:dyDescent="0.25">
      <c r="A8" s="3">
        <v>3</v>
      </c>
      <c r="B8" s="12">
        <v>18</v>
      </c>
      <c r="C8" s="2">
        <v>0</v>
      </c>
      <c r="D8" s="2">
        <v>0</v>
      </c>
      <c r="E8" s="2">
        <v>2.25</v>
      </c>
      <c r="F8" s="2">
        <v>0</v>
      </c>
      <c r="G8" s="2">
        <v>15.5</v>
      </c>
      <c r="N8" s="11" t="s">
        <v>104</v>
      </c>
      <c r="O8" s="2">
        <v>3</v>
      </c>
    </row>
    <row r="9" spans="1:28" x14ac:dyDescent="0.25">
      <c r="A9" s="3">
        <v>4</v>
      </c>
      <c r="B9" s="12">
        <v>6.75</v>
      </c>
      <c r="C9" s="2">
        <v>1.25</v>
      </c>
      <c r="D9" s="2">
        <v>9.75</v>
      </c>
      <c r="E9" s="2">
        <v>9</v>
      </c>
      <c r="F9" s="2">
        <v>16</v>
      </c>
      <c r="G9" s="2">
        <v>16</v>
      </c>
    </row>
    <row r="10" spans="1:28" x14ac:dyDescent="0.25">
      <c r="A10" s="3">
        <v>5</v>
      </c>
      <c r="B10" s="12">
        <v>12.75</v>
      </c>
      <c r="C10" s="2">
        <v>0</v>
      </c>
      <c r="D10" s="2">
        <v>16.5</v>
      </c>
      <c r="E10" s="2">
        <v>7</v>
      </c>
      <c r="F10" s="2">
        <v>15.8</v>
      </c>
      <c r="G10" s="2">
        <v>0</v>
      </c>
    </row>
    <row r="11" spans="1:28" x14ac:dyDescent="0.25">
      <c r="A11" s="3">
        <v>6</v>
      </c>
      <c r="B11" s="12">
        <v>17.5</v>
      </c>
      <c r="C11" s="2">
        <v>1.5</v>
      </c>
      <c r="D11" s="2">
        <v>6.5</v>
      </c>
      <c r="E11" s="2">
        <v>7.75</v>
      </c>
      <c r="F11" s="2">
        <v>0</v>
      </c>
      <c r="G11" s="2">
        <v>0</v>
      </c>
    </row>
    <row r="12" spans="1:28" x14ac:dyDescent="0.25">
      <c r="A12" s="3">
        <v>7</v>
      </c>
      <c r="C12" s="2">
        <v>2.5</v>
      </c>
      <c r="D12" s="2">
        <v>0</v>
      </c>
      <c r="E12" s="2">
        <v>7.25</v>
      </c>
      <c r="F12" s="2">
        <v>0</v>
      </c>
      <c r="G12" s="2">
        <v>0</v>
      </c>
      <c r="N12" s="71"/>
      <c r="O12" s="70"/>
    </row>
    <row r="13" spans="1:28" x14ac:dyDescent="0.25">
      <c r="A13" s="3">
        <v>8</v>
      </c>
      <c r="C13" s="2">
        <v>0</v>
      </c>
      <c r="D13" s="2">
        <v>12.5</v>
      </c>
      <c r="E13" s="2">
        <v>8.5</v>
      </c>
      <c r="F13" s="2">
        <v>12.3</v>
      </c>
      <c r="G13" s="2">
        <v>0</v>
      </c>
      <c r="N13" s="71"/>
      <c r="O13" s="70"/>
    </row>
    <row r="14" spans="1:28" x14ac:dyDescent="0.25">
      <c r="A14" s="3">
        <v>9</v>
      </c>
      <c r="C14" s="2">
        <v>12.5</v>
      </c>
      <c r="D14" s="2">
        <v>0</v>
      </c>
      <c r="E14" s="2">
        <v>12.3</v>
      </c>
      <c r="F14" s="2">
        <v>13</v>
      </c>
      <c r="G14" s="2">
        <v>0</v>
      </c>
      <c r="N14" s="71"/>
      <c r="O14" s="70"/>
    </row>
    <row r="15" spans="1:28" x14ac:dyDescent="0.25">
      <c r="A15" s="3">
        <v>10</v>
      </c>
      <c r="C15" s="2">
        <v>12.5</v>
      </c>
      <c r="D15" s="2">
        <v>0</v>
      </c>
      <c r="E15" s="2">
        <v>0</v>
      </c>
      <c r="N15" s="71"/>
      <c r="O15" s="70"/>
    </row>
    <row r="16" spans="1:28" x14ac:dyDescent="0.25">
      <c r="C16" s="1"/>
      <c r="D16" s="1"/>
      <c r="E16" s="1"/>
      <c r="F16" s="1"/>
      <c r="G16" s="1"/>
      <c r="H16" s="1"/>
      <c r="N16" s="71"/>
      <c r="O16" s="70"/>
    </row>
    <row r="17" spans="3:20" x14ac:dyDescent="0.25">
      <c r="C17" s="1"/>
      <c r="D17" s="1"/>
      <c r="E17" s="1"/>
      <c r="F17" s="1"/>
      <c r="G17" s="1"/>
      <c r="H17" s="1"/>
      <c r="I17" s="1"/>
      <c r="J17" s="1"/>
      <c r="N17" s="71"/>
      <c r="O17" s="70"/>
    </row>
    <row r="18" spans="3:20" x14ac:dyDescent="0.25">
      <c r="C18" s="1"/>
      <c r="D18" s="1"/>
      <c r="E18" s="1"/>
      <c r="F18" s="1"/>
      <c r="G18" s="1"/>
      <c r="H18" s="1"/>
      <c r="I18" s="1"/>
      <c r="J18" s="1"/>
    </row>
    <row r="32" spans="3:20" x14ac:dyDescent="0.25"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1:19" x14ac:dyDescent="0.25">
      <c r="K33" s="1"/>
      <c r="L33" s="1"/>
      <c r="M33" s="1"/>
      <c r="N33" s="1"/>
      <c r="O33" s="1"/>
      <c r="P33" s="1"/>
      <c r="Q33" s="1"/>
      <c r="R33" s="1"/>
      <c r="S33" s="1"/>
    </row>
    <row r="34" spans="11:19" x14ac:dyDescent="0.25">
      <c r="K34" s="1"/>
      <c r="L34" s="1"/>
      <c r="M34" s="1"/>
      <c r="N34" s="1"/>
      <c r="O34" s="1"/>
      <c r="P34" s="1"/>
      <c r="Q34" s="1"/>
      <c r="R34" s="1"/>
      <c r="S34" s="1"/>
    </row>
  </sheetData>
  <mergeCells count="8">
    <mergeCell ref="N2:O2"/>
    <mergeCell ref="A1:K1"/>
    <mergeCell ref="J2:K2"/>
    <mergeCell ref="B4:D4"/>
    <mergeCell ref="B3:D3"/>
    <mergeCell ref="E3:G3"/>
    <mergeCell ref="E4:G4"/>
    <mergeCell ref="B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AE969-5BB2-4E48-8520-4C56A711045D}">
  <dimension ref="A1:I10"/>
  <sheetViews>
    <sheetView workbookViewId="0">
      <selection activeCell="I34" sqref="I34"/>
    </sheetView>
  </sheetViews>
  <sheetFormatPr defaultColWidth="8.85546875" defaultRowHeight="15" x14ac:dyDescent="0.25"/>
  <cols>
    <col min="2" max="2" width="9.42578125" bestFit="1" customWidth="1"/>
    <col min="3" max="3" width="28.42578125" bestFit="1" customWidth="1"/>
    <col min="4" max="4" width="16.28515625" bestFit="1" customWidth="1"/>
    <col min="5" max="5" width="24.28515625" bestFit="1" customWidth="1"/>
    <col min="6" max="7" width="26.140625" bestFit="1" customWidth="1"/>
    <col min="8" max="8" width="14.7109375" bestFit="1" customWidth="1"/>
    <col min="9" max="9" width="15.28515625" bestFit="1" customWidth="1"/>
  </cols>
  <sheetData>
    <row r="1" spans="1:9" ht="18.75" x14ac:dyDescent="0.3">
      <c r="A1" s="50" t="s">
        <v>34</v>
      </c>
      <c r="B1" s="50" t="s">
        <v>59</v>
      </c>
      <c r="C1" s="50" t="s">
        <v>60</v>
      </c>
      <c r="D1" s="50" t="s">
        <v>53</v>
      </c>
      <c r="E1" s="49" t="s">
        <v>54</v>
      </c>
      <c r="F1" s="49" t="s">
        <v>55</v>
      </c>
      <c r="G1" s="49" t="s">
        <v>56</v>
      </c>
      <c r="H1" s="49" t="s">
        <v>57</v>
      </c>
      <c r="I1" s="50" t="s">
        <v>58</v>
      </c>
    </row>
    <row r="2" spans="1:9" x14ac:dyDescent="0.25">
      <c r="A2" s="103">
        <v>1</v>
      </c>
      <c r="B2" s="103">
        <v>17</v>
      </c>
      <c r="C2" s="83">
        <v>100000</v>
      </c>
      <c r="D2" s="21">
        <v>1</v>
      </c>
      <c r="E2" s="21">
        <v>7</v>
      </c>
      <c r="F2" s="21">
        <v>2</v>
      </c>
      <c r="G2" s="21">
        <v>3</v>
      </c>
      <c r="H2" s="21">
        <v>2</v>
      </c>
      <c r="I2" s="21">
        <v>0</v>
      </c>
    </row>
    <row r="3" spans="1:9" x14ac:dyDescent="0.25">
      <c r="A3" s="104"/>
      <c r="B3" s="104"/>
      <c r="C3" s="83"/>
      <c r="D3" s="21">
        <v>2</v>
      </c>
      <c r="E3" s="21">
        <v>10</v>
      </c>
      <c r="F3" s="21">
        <v>2</v>
      </c>
      <c r="G3" s="21">
        <v>2</v>
      </c>
      <c r="H3" s="21">
        <v>3</v>
      </c>
      <c r="I3" s="21">
        <v>1</v>
      </c>
    </row>
    <row r="4" spans="1:9" x14ac:dyDescent="0.25">
      <c r="A4" s="105"/>
      <c r="B4" s="105"/>
      <c r="C4" s="83"/>
      <c r="D4" s="21">
        <v>3</v>
      </c>
      <c r="E4" s="21">
        <v>13</v>
      </c>
      <c r="F4" s="21">
        <v>1</v>
      </c>
      <c r="G4" s="21">
        <v>1</v>
      </c>
      <c r="H4" s="21">
        <v>1</v>
      </c>
      <c r="I4" s="21">
        <v>0</v>
      </c>
    </row>
    <row r="5" spans="1:9" x14ac:dyDescent="0.25">
      <c r="A5" s="103">
        <v>2</v>
      </c>
      <c r="B5" s="103">
        <v>18</v>
      </c>
      <c r="C5" s="83">
        <v>200000</v>
      </c>
      <c r="D5" s="21">
        <v>1</v>
      </c>
      <c r="E5" s="21">
        <v>9</v>
      </c>
      <c r="F5" s="21">
        <v>3</v>
      </c>
      <c r="G5" s="21">
        <v>7</v>
      </c>
      <c r="H5" s="21">
        <v>5</v>
      </c>
      <c r="I5" s="21">
        <v>0</v>
      </c>
    </row>
    <row r="6" spans="1:9" x14ac:dyDescent="0.25">
      <c r="A6" s="104"/>
      <c r="B6" s="104"/>
      <c r="C6" s="83"/>
      <c r="D6" s="21">
        <v>2</v>
      </c>
      <c r="E6" s="21">
        <v>6</v>
      </c>
      <c r="F6" s="21">
        <v>3</v>
      </c>
      <c r="G6" s="21">
        <v>8</v>
      </c>
      <c r="H6" s="21">
        <v>16</v>
      </c>
      <c r="I6" s="21">
        <v>3</v>
      </c>
    </row>
    <row r="7" spans="1:9" x14ac:dyDescent="0.25">
      <c r="A7" s="105"/>
      <c r="B7" s="105"/>
      <c r="C7" s="83"/>
      <c r="D7" s="21">
        <v>3</v>
      </c>
      <c r="E7" s="21">
        <v>12</v>
      </c>
      <c r="F7" s="21">
        <v>1</v>
      </c>
      <c r="G7" s="21">
        <v>9</v>
      </c>
      <c r="H7" s="21">
        <v>12</v>
      </c>
      <c r="I7" s="21">
        <v>1</v>
      </c>
    </row>
    <row r="8" spans="1:9" x14ac:dyDescent="0.25">
      <c r="A8" s="103">
        <v>3</v>
      </c>
      <c r="B8" s="103">
        <v>16</v>
      </c>
      <c r="C8" s="83" t="s">
        <v>61</v>
      </c>
      <c r="D8" s="21">
        <v>1</v>
      </c>
      <c r="E8" s="21">
        <v>118</v>
      </c>
      <c r="F8" s="21">
        <v>4</v>
      </c>
      <c r="G8" s="21">
        <v>39</v>
      </c>
      <c r="H8" s="21">
        <v>81</v>
      </c>
      <c r="I8" s="21">
        <v>1</v>
      </c>
    </row>
    <row r="9" spans="1:9" x14ac:dyDescent="0.25">
      <c r="A9" s="104"/>
      <c r="B9" s="104"/>
      <c r="C9" s="83"/>
      <c r="D9" s="21">
        <v>2</v>
      </c>
      <c r="E9" s="21">
        <v>47</v>
      </c>
      <c r="F9" s="21">
        <v>12</v>
      </c>
      <c r="G9" s="21">
        <v>15</v>
      </c>
      <c r="H9" s="21">
        <v>56</v>
      </c>
      <c r="I9" s="21">
        <v>1</v>
      </c>
    </row>
    <row r="10" spans="1:9" x14ac:dyDescent="0.25">
      <c r="A10" s="105"/>
      <c r="B10" s="105"/>
      <c r="C10" s="83"/>
      <c r="D10" s="21">
        <v>3</v>
      </c>
      <c r="E10" s="21">
        <v>74</v>
      </c>
      <c r="F10" s="21">
        <v>4</v>
      </c>
      <c r="G10" s="21">
        <v>32</v>
      </c>
      <c r="H10" s="21">
        <v>49</v>
      </c>
      <c r="I10" s="21">
        <v>0</v>
      </c>
    </row>
  </sheetData>
  <mergeCells count="9">
    <mergeCell ref="C2:C4"/>
    <mergeCell ref="C5:C7"/>
    <mergeCell ref="C8:C10"/>
    <mergeCell ref="A2:A4"/>
    <mergeCell ref="A5:A7"/>
    <mergeCell ref="A8:A10"/>
    <mergeCell ref="B2:B4"/>
    <mergeCell ref="B5:B7"/>
    <mergeCell ref="B8:B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3E6D-C442-49A7-AC35-6360379EDAC1}">
  <dimension ref="A1:L195"/>
  <sheetViews>
    <sheetView workbookViewId="0">
      <selection activeCell="K43" sqref="K43"/>
    </sheetView>
  </sheetViews>
  <sheetFormatPr defaultColWidth="8.85546875" defaultRowHeight="15" x14ac:dyDescent="0.25"/>
  <cols>
    <col min="1" max="1" width="9.140625" style="47"/>
    <col min="2" max="2" width="9.42578125" style="47" bestFit="1" customWidth="1"/>
    <col min="3" max="3" width="9.42578125" style="47" customWidth="1"/>
    <col min="4" max="4" width="24.28515625" style="47" bestFit="1" customWidth="1"/>
    <col min="5" max="5" width="24.28515625" style="47" customWidth="1"/>
    <col min="6" max="6" width="30.28515625" style="47" bestFit="1" customWidth="1"/>
    <col min="7" max="7" width="26.140625" style="47" bestFit="1" customWidth="1"/>
    <col min="8" max="8" width="16.42578125" style="47" bestFit="1" customWidth="1"/>
    <col min="11" max="11" width="30.85546875" bestFit="1" customWidth="1"/>
    <col min="12" max="12" width="14.140625" bestFit="1" customWidth="1"/>
  </cols>
  <sheetData>
    <row r="1" spans="1:12" ht="18.75" x14ac:dyDescent="0.3">
      <c r="A1" s="49" t="s">
        <v>34</v>
      </c>
      <c r="B1" s="49" t="s">
        <v>59</v>
      </c>
      <c r="C1" s="49" t="s">
        <v>37</v>
      </c>
      <c r="D1" s="49" t="s">
        <v>52</v>
      </c>
      <c r="E1" s="49" t="s">
        <v>49</v>
      </c>
      <c r="F1" s="49" t="s">
        <v>47</v>
      </c>
      <c r="G1" s="49" t="s">
        <v>48</v>
      </c>
      <c r="H1" s="49" t="s">
        <v>46</v>
      </c>
      <c r="K1" s="74" t="s">
        <v>134</v>
      </c>
      <c r="L1" s="74"/>
    </row>
    <row r="2" spans="1:12" x14ac:dyDescent="0.25">
      <c r="A2" s="48">
        <v>1</v>
      </c>
      <c r="B2" s="48">
        <v>15</v>
      </c>
      <c r="C2" s="48">
        <v>2</v>
      </c>
      <c r="D2" s="48">
        <v>1</v>
      </c>
      <c r="E2" s="48" t="s">
        <v>50</v>
      </c>
      <c r="F2" s="53">
        <v>3.1032959371805191</v>
      </c>
      <c r="G2" s="53">
        <v>1.7</v>
      </c>
      <c r="H2" s="53">
        <v>7.0000000000000007E-2</v>
      </c>
      <c r="K2" s="11" t="s">
        <v>145</v>
      </c>
      <c r="L2" s="2"/>
    </row>
    <row r="3" spans="1:12" x14ac:dyDescent="0.25">
      <c r="A3" s="48">
        <v>1</v>
      </c>
      <c r="B3" s="48">
        <v>15</v>
      </c>
      <c r="C3" s="48">
        <v>2</v>
      </c>
      <c r="D3" s="48">
        <v>2</v>
      </c>
      <c r="E3" s="48" t="s">
        <v>50</v>
      </c>
      <c r="F3" s="53">
        <v>2.0659799873828888</v>
      </c>
      <c r="G3" s="53">
        <v>0.88</v>
      </c>
      <c r="H3" s="53">
        <v>0.06</v>
      </c>
      <c r="K3" s="11" t="s">
        <v>97</v>
      </c>
      <c r="L3" s="2">
        <v>4.0000000000000002E-4</v>
      </c>
    </row>
    <row r="4" spans="1:12" x14ac:dyDescent="0.25">
      <c r="A4" s="48">
        <v>1</v>
      </c>
      <c r="B4" s="48">
        <v>15</v>
      </c>
      <c r="C4" s="48">
        <v>2</v>
      </c>
      <c r="D4" s="48">
        <v>3</v>
      </c>
      <c r="E4" s="48" t="s">
        <v>50</v>
      </c>
      <c r="F4" s="53">
        <v>7.4950200319290161</v>
      </c>
      <c r="G4" s="53">
        <v>37.35</v>
      </c>
      <c r="H4" s="53">
        <v>0.67</v>
      </c>
      <c r="K4" s="11" t="s">
        <v>98</v>
      </c>
      <c r="L4" s="2" t="s">
        <v>89</v>
      </c>
    </row>
    <row r="5" spans="1:12" x14ac:dyDescent="0.25">
      <c r="A5" s="48">
        <v>1</v>
      </c>
      <c r="B5" s="48">
        <v>15</v>
      </c>
      <c r="C5" s="48">
        <v>2</v>
      </c>
      <c r="D5" s="48">
        <v>4</v>
      </c>
      <c r="E5" s="48" t="s">
        <v>50</v>
      </c>
      <c r="F5" s="53">
        <v>4.525764137506485</v>
      </c>
      <c r="G5" s="53">
        <v>25.11</v>
      </c>
      <c r="H5" s="53">
        <v>0.74</v>
      </c>
      <c r="K5" s="11" t="s">
        <v>99</v>
      </c>
      <c r="L5" s="2" t="s">
        <v>83</v>
      </c>
    </row>
    <row r="6" spans="1:12" x14ac:dyDescent="0.25">
      <c r="A6" s="48">
        <v>1</v>
      </c>
      <c r="B6" s="48">
        <v>15</v>
      </c>
      <c r="C6" s="48">
        <v>2</v>
      </c>
      <c r="D6" s="48">
        <v>5</v>
      </c>
      <c r="E6" s="48" t="s">
        <v>50</v>
      </c>
      <c r="F6" s="53">
        <v>2.9623440653085709</v>
      </c>
      <c r="G6" s="53">
        <v>4.4800000000000004</v>
      </c>
      <c r="H6" s="53">
        <v>0.2</v>
      </c>
      <c r="K6" s="11" t="s">
        <v>100</v>
      </c>
      <c r="L6" s="2" t="s">
        <v>101</v>
      </c>
    </row>
    <row r="7" spans="1:12" x14ac:dyDescent="0.25">
      <c r="A7" s="48">
        <v>1</v>
      </c>
      <c r="B7" s="48">
        <v>15</v>
      </c>
      <c r="C7" s="48">
        <v>2</v>
      </c>
      <c r="D7" s="48">
        <v>6</v>
      </c>
      <c r="E7" s="48" t="s">
        <v>50</v>
      </c>
      <c r="F7" s="53">
        <v>2.1894720196723938</v>
      </c>
      <c r="G7" s="53">
        <v>0.87</v>
      </c>
      <c r="H7" s="53">
        <v>0.05</v>
      </c>
      <c r="K7" s="11" t="s">
        <v>102</v>
      </c>
      <c r="L7" s="2" t="s">
        <v>146</v>
      </c>
    </row>
    <row r="8" spans="1:12" x14ac:dyDescent="0.25">
      <c r="A8" s="48">
        <v>1</v>
      </c>
      <c r="B8" s="48">
        <v>15</v>
      </c>
      <c r="C8" s="48">
        <v>2</v>
      </c>
      <c r="D8" s="48">
        <v>7</v>
      </c>
      <c r="E8" s="48" t="s">
        <v>50</v>
      </c>
      <c r="F8" s="53">
        <v>3.8074381649494171</v>
      </c>
      <c r="G8" s="53">
        <v>5.01</v>
      </c>
      <c r="H8" s="53">
        <v>0.18</v>
      </c>
    </row>
    <row r="9" spans="1:12" x14ac:dyDescent="0.25">
      <c r="A9" s="48">
        <v>1</v>
      </c>
      <c r="B9" s="48">
        <v>15</v>
      </c>
      <c r="C9" s="48">
        <v>2</v>
      </c>
      <c r="D9" s="48">
        <v>8</v>
      </c>
      <c r="E9" s="48" t="s">
        <v>50</v>
      </c>
      <c r="F9" s="53">
        <v>2.1514380723237991</v>
      </c>
      <c r="G9" s="53">
        <v>4.34</v>
      </c>
      <c r="H9" s="53">
        <v>0.27</v>
      </c>
      <c r="K9" s="74" t="s">
        <v>139</v>
      </c>
      <c r="L9" s="74"/>
    </row>
    <row r="10" spans="1:12" x14ac:dyDescent="0.25">
      <c r="A10" s="48">
        <v>1</v>
      </c>
      <c r="B10" s="48">
        <v>15</v>
      </c>
      <c r="C10" s="48">
        <v>2</v>
      </c>
      <c r="D10" s="48">
        <v>9</v>
      </c>
      <c r="E10" s="48" t="s">
        <v>50</v>
      </c>
      <c r="F10" s="53">
        <v>2.4857401102781296</v>
      </c>
      <c r="G10" s="53">
        <v>4.17</v>
      </c>
      <c r="H10" s="53">
        <v>0.22</v>
      </c>
      <c r="K10" s="11" t="s">
        <v>145</v>
      </c>
      <c r="L10" s="2"/>
    </row>
    <row r="11" spans="1:12" x14ac:dyDescent="0.25">
      <c r="A11" s="48">
        <v>1</v>
      </c>
      <c r="B11" s="48">
        <v>15</v>
      </c>
      <c r="C11" s="48">
        <v>2</v>
      </c>
      <c r="D11" s="48">
        <v>10</v>
      </c>
      <c r="E11" s="48" t="s">
        <v>50</v>
      </c>
      <c r="F11" s="53">
        <v>5.2175639569759369</v>
      </c>
      <c r="G11" s="53">
        <v>18.489999999999998</v>
      </c>
      <c r="H11" s="53">
        <v>0.48</v>
      </c>
      <c r="K11" s="11" t="s">
        <v>97</v>
      </c>
      <c r="L11" s="2">
        <v>8.8999999999999999E-3</v>
      </c>
    </row>
    <row r="12" spans="1:12" x14ac:dyDescent="0.25">
      <c r="A12" s="48">
        <v>1</v>
      </c>
      <c r="B12" s="48">
        <v>15</v>
      </c>
      <c r="C12" s="48">
        <v>2</v>
      </c>
      <c r="D12" s="48">
        <v>11</v>
      </c>
      <c r="E12" s="48" t="s">
        <v>50</v>
      </c>
      <c r="F12" s="53">
        <v>6.7873799800872803</v>
      </c>
      <c r="G12" s="53">
        <v>41.49</v>
      </c>
      <c r="H12" s="53">
        <v>0.82</v>
      </c>
      <c r="K12" s="11" t="s">
        <v>98</v>
      </c>
      <c r="L12" s="2" t="s">
        <v>84</v>
      </c>
    </row>
    <row r="13" spans="1:12" x14ac:dyDescent="0.25">
      <c r="A13" s="48">
        <v>1</v>
      </c>
      <c r="B13" s="48">
        <v>15</v>
      </c>
      <c r="C13" s="48">
        <v>2</v>
      </c>
      <c r="D13" s="48">
        <v>12</v>
      </c>
      <c r="E13" s="48" t="s">
        <v>50</v>
      </c>
      <c r="F13" s="53">
        <v>13.787340223789215</v>
      </c>
      <c r="G13" s="53">
        <v>23.22</v>
      </c>
      <c r="H13" s="53">
        <v>0.25</v>
      </c>
      <c r="K13" s="11" t="s">
        <v>99</v>
      </c>
      <c r="L13" s="2" t="s">
        <v>83</v>
      </c>
    </row>
    <row r="14" spans="1:12" x14ac:dyDescent="0.25">
      <c r="A14" s="48">
        <v>1</v>
      </c>
      <c r="B14" s="48">
        <v>15</v>
      </c>
      <c r="C14" s="48">
        <v>2</v>
      </c>
      <c r="D14" s="48">
        <v>13</v>
      </c>
      <c r="E14" s="48" t="s">
        <v>50</v>
      </c>
      <c r="F14" s="53">
        <v>11.962920427322388</v>
      </c>
      <c r="G14" s="53">
        <v>23.31</v>
      </c>
      <c r="H14" s="53">
        <v>0.26</v>
      </c>
      <c r="K14" s="11" t="s">
        <v>100</v>
      </c>
      <c r="L14" s="2" t="s">
        <v>101</v>
      </c>
    </row>
    <row r="15" spans="1:12" x14ac:dyDescent="0.25">
      <c r="A15" s="48">
        <v>1</v>
      </c>
      <c r="B15" s="48">
        <v>15</v>
      </c>
      <c r="C15" s="48">
        <v>2</v>
      </c>
      <c r="D15" s="48">
        <v>14</v>
      </c>
      <c r="E15" s="48" t="s">
        <v>50</v>
      </c>
      <c r="F15" s="53">
        <v>5.6743977963924408</v>
      </c>
      <c r="G15" s="53">
        <v>21.4</v>
      </c>
      <c r="H15" s="53">
        <v>0.51</v>
      </c>
      <c r="K15" s="11" t="s">
        <v>102</v>
      </c>
      <c r="L15" s="2" t="s">
        <v>147</v>
      </c>
    </row>
    <row r="16" spans="1:12" x14ac:dyDescent="0.25">
      <c r="A16" s="48">
        <v>1</v>
      </c>
      <c r="B16" s="48">
        <v>15</v>
      </c>
      <c r="C16" s="48">
        <v>2</v>
      </c>
      <c r="D16" s="48">
        <v>15</v>
      </c>
      <c r="E16" s="48" t="s">
        <v>50</v>
      </c>
      <c r="F16" s="53">
        <v>11.469359993934631</v>
      </c>
      <c r="G16" s="53">
        <v>63.16</v>
      </c>
      <c r="H16" s="53">
        <v>0.74</v>
      </c>
    </row>
    <row r="17" spans="1:12" x14ac:dyDescent="0.25">
      <c r="A17" s="48">
        <v>1</v>
      </c>
      <c r="B17" s="48">
        <v>15</v>
      </c>
      <c r="C17" s="48">
        <v>2</v>
      </c>
      <c r="D17" s="48">
        <v>16</v>
      </c>
      <c r="E17" s="48" t="s">
        <v>50</v>
      </c>
      <c r="F17" s="53">
        <v>6.9155998528003693</v>
      </c>
      <c r="G17" s="53">
        <v>43.84</v>
      </c>
      <c r="H17" s="53">
        <v>0.85</v>
      </c>
      <c r="K17" s="74" t="s">
        <v>46</v>
      </c>
      <c r="L17" s="74"/>
    </row>
    <row r="18" spans="1:12" x14ac:dyDescent="0.25">
      <c r="A18" s="48">
        <v>1</v>
      </c>
      <c r="B18" s="48">
        <v>15</v>
      </c>
      <c r="C18" s="48">
        <v>2</v>
      </c>
      <c r="D18" s="48">
        <v>17</v>
      </c>
      <c r="E18" s="48" t="s">
        <v>50</v>
      </c>
      <c r="F18" s="53">
        <v>8.9270997047424316</v>
      </c>
      <c r="G18" s="53">
        <v>50.27</v>
      </c>
      <c r="H18" s="53">
        <v>0.75</v>
      </c>
      <c r="K18" s="11" t="s">
        <v>145</v>
      </c>
      <c r="L18" s="2"/>
    </row>
    <row r="19" spans="1:12" x14ac:dyDescent="0.25">
      <c r="A19" s="48">
        <v>1</v>
      </c>
      <c r="B19" s="48">
        <v>15</v>
      </c>
      <c r="C19" s="48">
        <v>2</v>
      </c>
      <c r="D19" s="48">
        <v>18</v>
      </c>
      <c r="E19" s="48" t="s">
        <v>50</v>
      </c>
      <c r="F19" s="53">
        <v>3.3152400702238083</v>
      </c>
      <c r="G19" s="53">
        <v>4.26</v>
      </c>
      <c r="H19" s="53">
        <v>0.17</v>
      </c>
      <c r="K19" s="11" t="s">
        <v>97</v>
      </c>
      <c r="L19" s="2">
        <v>2.5999999999999999E-3</v>
      </c>
    </row>
    <row r="20" spans="1:12" x14ac:dyDescent="0.25">
      <c r="A20" s="48">
        <v>1</v>
      </c>
      <c r="B20" s="48">
        <v>15</v>
      </c>
      <c r="C20" s="48">
        <v>2</v>
      </c>
      <c r="D20" s="48">
        <v>19</v>
      </c>
      <c r="E20" s="48" t="s">
        <v>50</v>
      </c>
      <c r="F20" s="53">
        <v>8.6108404397964478</v>
      </c>
      <c r="G20" s="53">
        <v>36.85</v>
      </c>
      <c r="H20" s="53">
        <v>0.56999999999999995</v>
      </c>
      <c r="K20" s="11" t="s">
        <v>98</v>
      </c>
      <c r="L20" s="2" t="s">
        <v>84</v>
      </c>
    </row>
    <row r="21" spans="1:12" x14ac:dyDescent="0.25">
      <c r="A21" s="48">
        <v>1</v>
      </c>
      <c r="B21" s="48">
        <v>15</v>
      </c>
      <c r="C21" s="48">
        <v>2</v>
      </c>
      <c r="D21" s="48">
        <v>20</v>
      </c>
      <c r="E21" s="48" t="s">
        <v>50</v>
      </c>
      <c r="F21" s="53">
        <v>0.89115601032972336</v>
      </c>
      <c r="G21" s="53">
        <v>0.93</v>
      </c>
      <c r="H21" s="53">
        <v>0.14000000000000001</v>
      </c>
      <c r="K21" s="11" t="s">
        <v>99</v>
      </c>
      <c r="L21" s="2" t="s">
        <v>83</v>
      </c>
    </row>
    <row r="22" spans="1:12" x14ac:dyDescent="0.25">
      <c r="A22" s="48">
        <v>1</v>
      </c>
      <c r="B22" s="48">
        <v>15</v>
      </c>
      <c r="C22" s="48">
        <v>2</v>
      </c>
      <c r="D22" s="48">
        <v>21</v>
      </c>
      <c r="E22" s="48" t="s">
        <v>50</v>
      </c>
      <c r="F22" s="53">
        <v>16.282380223274231</v>
      </c>
      <c r="G22" s="53">
        <v>81.44</v>
      </c>
      <c r="H22" s="53">
        <v>0.67</v>
      </c>
      <c r="K22" s="11" t="s">
        <v>100</v>
      </c>
      <c r="L22" s="2" t="s">
        <v>101</v>
      </c>
    </row>
    <row r="23" spans="1:12" x14ac:dyDescent="0.25">
      <c r="A23" s="48">
        <v>1</v>
      </c>
      <c r="B23" s="48">
        <v>15</v>
      </c>
      <c r="C23" s="48">
        <v>2</v>
      </c>
      <c r="D23" s="48">
        <v>22</v>
      </c>
      <c r="E23" s="48" t="s">
        <v>50</v>
      </c>
      <c r="F23" s="53">
        <v>5.3052060306072235</v>
      </c>
      <c r="G23" s="53">
        <v>31.64</v>
      </c>
      <c r="H23" s="53">
        <v>0.8</v>
      </c>
      <c r="K23" s="11" t="s">
        <v>102</v>
      </c>
      <c r="L23" s="2" t="s">
        <v>148</v>
      </c>
    </row>
    <row r="24" spans="1:12" x14ac:dyDescent="0.25">
      <c r="A24" s="48">
        <v>1</v>
      </c>
      <c r="B24" s="48">
        <v>15</v>
      </c>
      <c r="C24" s="48">
        <v>2</v>
      </c>
      <c r="D24" s="48">
        <v>23</v>
      </c>
      <c r="E24" s="48" t="s">
        <v>50</v>
      </c>
      <c r="F24" s="53">
        <v>6.732180118560791</v>
      </c>
      <c r="G24" s="53">
        <v>32.36</v>
      </c>
      <c r="H24" s="53">
        <v>0.64</v>
      </c>
    </row>
    <row r="25" spans="1:12" x14ac:dyDescent="0.25">
      <c r="A25" s="48">
        <v>1</v>
      </c>
      <c r="B25" s="48">
        <v>15</v>
      </c>
      <c r="C25" s="48">
        <v>2</v>
      </c>
      <c r="D25" s="48">
        <v>24</v>
      </c>
      <c r="E25" s="48" t="s">
        <v>50</v>
      </c>
      <c r="F25" s="53">
        <v>4.3954919278621674</v>
      </c>
      <c r="G25" s="53">
        <v>2.88</v>
      </c>
      <c r="H25" s="53">
        <v>0.1</v>
      </c>
    </row>
    <row r="26" spans="1:12" x14ac:dyDescent="0.25">
      <c r="A26" s="48">
        <v>1</v>
      </c>
      <c r="B26" s="48">
        <v>15</v>
      </c>
      <c r="C26" s="48">
        <v>2</v>
      </c>
      <c r="D26" s="48">
        <v>25</v>
      </c>
      <c r="E26" s="48" t="s">
        <v>50</v>
      </c>
      <c r="F26" s="53">
        <v>6.3670201599597931</v>
      </c>
      <c r="G26" s="53">
        <v>31.5</v>
      </c>
      <c r="H26" s="53">
        <v>0.66</v>
      </c>
    </row>
    <row r="27" spans="1:12" x14ac:dyDescent="0.25">
      <c r="A27" s="48">
        <v>1</v>
      </c>
      <c r="B27" s="48">
        <v>15</v>
      </c>
      <c r="C27" s="48">
        <v>2</v>
      </c>
      <c r="D27" s="48">
        <v>26</v>
      </c>
      <c r="E27" s="48" t="s">
        <v>50</v>
      </c>
      <c r="F27" s="53">
        <v>14.210939705371857</v>
      </c>
      <c r="G27" s="53">
        <v>89.99</v>
      </c>
      <c r="H27" s="53">
        <v>0.85</v>
      </c>
    </row>
    <row r="28" spans="1:12" x14ac:dyDescent="0.25">
      <c r="A28" s="48">
        <v>1</v>
      </c>
      <c r="B28" s="48">
        <v>15</v>
      </c>
      <c r="C28" s="48">
        <v>2</v>
      </c>
      <c r="D28" s="48">
        <v>27</v>
      </c>
      <c r="E28" s="48" t="s">
        <v>50</v>
      </c>
      <c r="F28" s="53">
        <v>9.4076398015022278</v>
      </c>
      <c r="G28" s="53">
        <v>39.83</v>
      </c>
      <c r="H28" s="53">
        <v>0.56999999999999995</v>
      </c>
    </row>
    <row r="29" spans="1:12" x14ac:dyDescent="0.25">
      <c r="A29" s="48">
        <v>1</v>
      </c>
      <c r="B29" s="48">
        <v>15</v>
      </c>
      <c r="C29" s="48">
        <v>2</v>
      </c>
      <c r="D29" s="48">
        <v>28</v>
      </c>
      <c r="E29" s="48" t="s">
        <v>50</v>
      </c>
      <c r="F29" s="53">
        <v>6.3676799833774567</v>
      </c>
      <c r="G29" s="53">
        <v>31.48</v>
      </c>
      <c r="H29" s="53">
        <v>0.66</v>
      </c>
    </row>
    <row r="30" spans="1:12" x14ac:dyDescent="0.25">
      <c r="A30" s="48">
        <v>1</v>
      </c>
      <c r="B30" s="48">
        <v>15</v>
      </c>
      <c r="C30" s="48">
        <v>2</v>
      </c>
      <c r="D30" s="48">
        <v>29</v>
      </c>
      <c r="E30" s="48" t="s">
        <v>50</v>
      </c>
      <c r="F30" s="53">
        <v>4.8787799477577209</v>
      </c>
      <c r="G30" s="53">
        <v>24.65</v>
      </c>
      <c r="H30" s="53">
        <v>0.68</v>
      </c>
    </row>
    <row r="31" spans="1:12" x14ac:dyDescent="0.25">
      <c r="A31" s="48">
        <v>1</v>
      </c>
      <c r="B31" s="48">
        <v>15</v>
      </c>
      <c r="C31" s="48">
        <v>2</v>
      </c>
      <c r="D31" s="48">
        <v>30</v>
      </c>
      <c r="E31" s="48" t="s">
        <v>50</v>
      </c>
      <c r="F31" s="53">
        <v>9.2761802673339844</v>
      </c>
      <c r="G31" s="53">
        <v>51.93</v>
      </c>
      <c r="H31" s="53">
        <v>0.75</v>
      </c>
    </row>
    <row r="32" spans="1:12" x14ac:dyDescent="0.25">
      <c r="A32" s="48">
        <v>1</v>
      </c>
      <c r="B32" s="48">
        <v>15</v>
      </c>
      <c r="C32" s="48">
        <v>2</v>
      </c>
      <c r="D32" s="48">
        <v>31</v>
      </c>
      <c r="E32" s="48" t="s">
        <v>50</v>
      </c>
      <c r="F32" s="53">
        <v>7.7531397342681885</v>
      </c>
      <c r="G32" s="53">
        <v>50.22</v>
      </c>
      <c r="H32" s="53">
        <v>0.87</v>
      </c>
    </row>
    <row r="33" spans="1:8" x14ac:dyDescent="0.25">
      <c r="A33" s="48">
        <v>1</v>
      </c>
      <c r="B33" s="48">
        <v>15</v>
      </c>
      <c r="C33" s="48">
        <v>2</v>
      </c>
      <c r="D33" s="48">
        <v>32</v>
      </c>
      <c r="E33" s="48" t="s">
        <v>50</v>
      </c>
      <c r="F33" s="53">
        <v>5.9093879163265228</v>
      </c>
      <c r="G33" s="53">
        <v>30.77</v>
      </c>
      <c r="H33" s="53">
        <v>0.7</v>
      </c>
    </row>
    <row r="34" spans="1:8" x14ac:dyDescent="0.25">
      <c r="A34" s="48">
        <v>1</v>
      </c>
      <c r="B34" s="48">
        <v>15</v>
      </c>
      <c r="C34" s="48">
        <v>2</v>
      </c>
      <c r="D34" s="48">
        <v>33</v>
      </c>
      <c r="E34" s="48" t="s">
        <v>50</v>
      </c>
      <c r="F34" s="53">
        <v>9.9764397740364075</v>
      </c>
      <c r="G34" s="53">
        <v>58.18</v>
      </c>
      <c r="H34" s="53">
        <v>0.88</v>
      </c>
    </row>
    <row r="35" spans="1:8" x14ac:dyDescent="0.25">
      <c r="A35" s="48">
        <v>1</v>
      </c>
      <c r="B35" s="48">
        <v>15</v>
      </c>
      <c r="C35" s="48">
        <v>2</v>
      </c>
      <c r="D35" s="48">
        <v>34</v>
      </c>
      <c r="E35" s="48" t="s">
        <v>50</v>
      </c>
      <c r="F35" s="53">
        <v>6.4572000503540039</v>
      </c>
      <c r="G35" s="53">
        <v>33.049999999999997</v>
      </c>
      <c r="H35" s="53">
        <v>0.77</v>
      </c>
    </row>
    <row r="36" spans="1:8" x14ac:dyDescent="0.25">
      <c r="A36" s="48">
        <v>2</v>
      </c>
      <c r="B36" s="48">
        <v>22</v>
      </c>
      <c r="C36" s="48">
        <v>2</v>
      </c>
      <c r="D36" s="48">
        <v>35</v>
      </c>
      <c r="E36" s="48" t="s">
        <v>50</v>
      </c>
      <c r="F36" s="53">
        <v>5.1267358659999998</v>
      </c>
      <c r="G36" s="54">
        <v>5.1495099067687988</v>
      </c>
      <c r="H36" s="54">
        <v>7.6909996569156647E-2</v>
      </c>
    </row>
    <row r="37" spans="1:8" x14ac:dyDescent="0.25">
      <c r="A37" s="48">
        <v>2</v>
      </c>
      <c r="B37" s="48">
        <v>22</v>
      </c>
      <c r="C37" s="48">
        <v>2</v>
      </c>
      <c r="D37" s="48">
        <v>36</v>
      </c>
      <c r="E37" s="48" t="s">
        <v>50</v>
      </c>
      <c r="F37" s="53">
        <v>5.0023739039999997</v>
      </c>
      <c r="G37" s="54">
        <v>47.157299041748047</v>
      </c>
      <c r="H37" s="54">
        <v>0.72182297706604004</v>
      </c>
    </row>
    <row r="38" spans="1:8" x14ac:dyDescent="0.25">
      <c r="A38" s="48">
        <v>2</v>
      </c>
      <c r="B38" s="48">
        <v>22</v>
      </c>
      <c r="C38" s="48">
        <v>2</v>
      </c>
      <c r="D38" s="48">
        <v>37</v>
      </c>
      <c r="E38" s="48" t="s">
        <v>50</v>
      </c>
      <c r="F38" s="53">
        <v>8.8567203279999998</v>
      </c>
      <c r="G38" s="54">
        <v>46.565700531005859</v>
      </c>
      <c r="H38" s="54">
        <v>0.40257999300956726</v>
      </c>
    </row>
    <row r="39" spans="1:8" x14ac:dyDescent="0.25">
      <c r="A39" s="48">
        <v>2</v>
      </c>
      <c r="B39" s="48">
        <v>22</v>
      </c>
      <c r="C39" s="48">
        <v>2</v>
      </c>
      <c r="D39" s="48">
        <v>38</v>
      </c>
      <c r="E39" s="48" t="s">
        <v>50</v>
      </c>
      <c r="F39" s="53">
        <v>3.4994280340000001</v>
      </c>
      <c r="G39" s="54">
        <v>11.531800270080566</v>
      </c>
      <c r="H39" s="54">
        <v>0.25232300162315369</v>
      </c>
    </row>
    <row r="40" spans="1:8" x14ac:dyDescent="0.25">
      <c r="A40" s="48">
        <v>2</v>
      </c>
      <c r="B40" s="48">
        <v>22</v>
      </c>
      <c r="C40" s="48">
        <v>2</v>
      </c>
      <c r="D40" s="48">
        <v>39</v>
      </c>
      <c r="E40" s="48" t="s">
        <v>50</v>
      </c>
      <c r="F40" s="53">
        <v>4.9761061370000004</v>
      </c>
      <c r="G40" s="54">
        <v>46.055599212646484</v>
      </c>
      <c r="H40" s="54">
        <v>0.70867997407913208</v>
      </c>
    </row>
    <row r="41" spans="1:8" x14ac:dyDescent="0.25">
      <c r="A41" s="48">
        <v>2</v>
      </c>
      <c r="B41" s="48">
        <v>22</v>
      </c>
      <c r="C41" s="48">
        <v>2</v>
      </c>
      <c r="D41" s="48">
        <v>40</v>
      </c>
      <c r="E41" s="48" t="s">
        <v>50</v>
      </c>
      <c r="F41" s="53">
        <v>6.7522801460000004</v>
      </c>
      <c r="G41" s="54">
        <v>24.803800582885742</v>
      </c>
      <c r="H41" s="54">
        <v>0.28127101063728333</v>
      </c>
    </row>
    <row r="42" spans="1:8" x14ac:dyDescent="0.25">
      <c r="A42" s="48">
        <v>2</v>
      </c>
      <c r="B42" s="48">
        <v>22</v>
      </c>
      <c r="C42" s="48">
        <v>2</v>
      </c>
      <c r="D42" s="48">
        <v>41</v>
      </c>
      <c r="E42" s="48" t="s">
        <v>50</v>
      </c>
      <c r="F42" s="53">
        <v>3.7138500809999999</v>
      </c>
      <c r="G42" s="54">
        <v>31.610099792480469</v>
      </c>
      <c r="H42" s="54">
        <v>0.65171802043914795</v>
      </c>
    </row>
    <row r="43" spans="1:8" x14ac:dyDescent="0.25">
      <c r="A43" s="48">
        <v>2</v>
      </c>
      <c r="B43" s="48">
        <v>22</v>
      </c>
      <c r="C43" s="48">
        <v>2</v>
      </c>
      <c r="D43" s="48">
        <v>42</v>
      </c>
      <c r="E43" s="48" t="s">
        <v>50</v>
      </c>
      <c r="F43" s="53">
        <v>4.4744101169999997</v>
      </c>
      <c r="G43" s="54">
        <v>25.539499282836914</v>
      </c>
      <c r="H43" s="54">
        <v>0.43705400824546814</v>
      </c>
    </row>
    <row r="44" spans="1:8" x14ac:dyDescent="0.25">
      <c r="A44" s="48">
        <v>2</v>
      </c>
      <c r="B44" s="48">
        <v>22</v>
      </c>
      <c r="C44" s="48">
        <v>2</v>
      </c>
      <c r="D44" s="48">
        <v>43</v>
      </c>
      <c r="E44" s="48" t="s">
        <v>50</v>
      </c>
      <c r="F44" s="53">
        <v>3.2009819899999998</v>
      </c>
      <c r="G44" s="53">
        <v>1.5517599582672119</v>
      </c>
      <c r="H44" s="53">
        <v>0.06</v>
      </c>
    </row>
    <row r="45" spans="1:8" x14ac:dyDescent="0.25">
      <c r="A45" s="48">
        <v>2</v>
      </c>
      <c r="B45" s="48">
        <v>22</v>
      </c>
      <c r="C45" s="48">
        <v>2</v>
      </c>
      <c r="D45" s="48">
        <v>44</v>
      </c>
      <c r="E45" s="48" t="s">
        <v>50</v>
      </c>
      <c r="F45" s="53">
        <v>2.479524091</v>
      </c>
      <c r="G45" s="53">
        <v>8.604640007019043</v>
      </c>
      <c r="H45" s="53">
        <v>0.4</v>
      </c>
    </row>
    <row r="46" spans="1:8" x14ac:dyDescent="0.25">
      <c r="A46" s="48">
        <v>2</v>
      </c>
      <c r="B46" s="48">
        <v>22</v>
      </c>
      <c r="C46" s="48">
        <v>2</v>
      </c>
      <c r="D46" s="48">
        <v>45</v>
      </c>
      <c r="E46" s="48" t="s">
        <v>50</v>
      </c>
      <c r="F46" s="53">
        <v>4.0834021570000001</v>
      </c>
      <c r="G46" s="53">
        <v>8.9094295501708984</v>
      </c>
      <c r="H46" s="53">
        <v>0.25</v>
      </c>
    </row>
    <row r="47" spans="1:8" x14ac:dyDescent="0.25">
      <c r="A47" s="48">
        <v>2</v>
      </c>
      <c r="B47" s="48">
        <v>22</v>
      </c>
      <c r="C47" s="48">
        <v>2</v>
      </c>
      <c r="D47" s="48">
        <v>46</v>
      </c>
      <c r="E47" s="48" t="s">
        <v>50</v>
      </c>
      <c r="F47" s="53">
        <v>10.45757979</v>
      </c>
      <c r="G47" s="53">
        <v>60.575099945068359</v>
      </c>
      <c r="H47" s="53">
        <v>0.66</v>
      </c>
    </row>
    <row r="48" spans="1:8" x14ac:dyDescent="0.25">
      <c r="A48" s="48">
        <v>2</v>
      </c>
      <c r="B48" s="48">
        <v>22</v>
      </c>
      <c r="C48" s="48">
        <v>2</v>
      </c>
      <c r="D48" s="48">
        <v>47</v>
      </c>
      <c r="E48" s="48" t="s">
        <v>50</v>
      </c>
      <c r="F48" s="53">
        <v>5.1002101599999996</v>
      </c>
      <c r="G48" s="53">
        <v>22.089199066162109</v>
      </c>
      <c r="H48" s="53">
        <v>0.5</v>
      </c>
    </row>
    <row r="49" spans="1:8" x14ac:dyDescent="0.25">
      <c r="A49" s="48">
        <v>2</v>
      </c>
      <c r="B49" s="48">
        <v>22</v>
      </c>
      <c r="C49" s="48">
        <v>2</v>
      </c>
      <c r="D49" s="48">
        <v>48</v>
      </c>
      <c r="E49" s="48" t="s">
        <v>50</v>
      </c>
      <c r="F49" s="53">
        <v>4.8835381870000001</v>
      </c>
      <c r="G49" s="53">
        <v>16.328300476074219</v>
      </c>
      <c r="H49" s="53">
        <v>0.38</v>
      </c>
    </row>
    <row r="50" spans="1:8" x14ac:dyDescent="0.25">
      <c r="A50" s="48">
        <v>2</v>
      </c>
      <c r="B50" s="48">
        <v>22</v>
      </c>
      <c r="C50" s="48">
        <v>2</v>
      </c>
      <c r="D50" s="48">
        <v>49</v>
      </c>
      <c r="E50" s="48" t="s">
        <v>50</v>
      </c>
      <c r="F50" s="53">
        <v>1.6229160499999999</v>
      </c>
      <c r="G50" s="53">
        <v>4.387969970703125</v>
      </c>
      <c r="H50" s="53">
        <v>0.31</v>
      </c>
    </row>
    <row r="51" spans="1:8" x14ac:dyDescent="0.25">
      <c r="A51" s="48">
        <v>2</v>
      </c>
      <c r="B51" s="48">
        <v>22</v>
      </c>
      <c r="C51" s="48">
        <v>2</v>
      </c>
      <c r="D51" s="48">
        <v>50</v>
      </c>
      <c r="E51" s="48" t="s">
        <v>50</v>
      </c>
      <c r="F51" s="53">
        <v>8.3317199350000006</v>
      </c>
      <c r="G51" s="53">
        <v>27.903299331665039</v>
      </c>
      <c r="H51" s="53">
        <v>0.38</v>
      </c>
    </row>
    <row r="52" spans="1:8" x14ac:dyDescent="0.25">
      <c r="A52" s="48">
        <v>2</v>
      </c>
      <c r="B52" s="48">
        <v>22</v>
      </c>
      <c r="C52" s="48">
        <v>2</v>
      </c>
      <c r="D52" s="48">
        <v>51</v>
      </c>
      <c r="E52" s="48" t="s">
        <v>50</v>
      </c>
      <c r="F52" s="53">
        <v>4.1366761920000004</v>
      </c>
      <c r="G52" s="53">
        <v>8.1803197860717773</v>
      </c>
      <c r="H52" s="53">
        <v>0.23</v>
      </c>
    </row>
    <row r="53" spans="1:8" x14ac:dyDescent="0.25">
      <c r="A53" s="48">
        <v>2</v>
      </c>
      <c r="B53" s="48">
        <v>22</v>
      </c>
      <c r="C53" s="48">
        <v>2</v>
      </c>
      <c r="D53" s="48">
        <v>52</v>
      </c>
      <c r="E53" s="48" t="s">
        <v>50</v>
      </c>
      <c r="F53" s="53">
        <v>5.1910981539999996</v>
      </c>
      <c r="G53" s="53">
        <v>9.7294397354125977</v>
      </c>
      <c r="H53" s="53">
        <v>0.21</v>
      </c>
    </row>
    <row r="54" spans="1:8" x14ac:dyDescent="0.25">
      <c r="A54" s="48">
        <v>2</v>
      </c>
      <c r="B54" s="48">
        <v>22</v>
      </c>
      <c r="C54" s="48">
        <v>2</v>
      </c>
      <c r="D54" s="48">
        <v>53</v>
      </c>
      <c r="E54" s="48" t="s">
        <v>50</v>
      </c>
      <c r="F54" s="53">
        <v>5.8393558859999999</v>
      </c>
      <c r="G54" s="53">
        <v>24.61</v>
      </c>
      <c r="H54" s="53">
        <v>0.48</v>
      </c>
    </row>
    <row r="55" spans="1:8" x14ac:dyDescent="0.25">
      <c r="A55" s="48">
        <v>2</v>
      </c>
      <c r="B55" s="48">
        <v>22</v>
      </c>
      <c r="C55" s="48">
        <v>2</v>
      </c>
      <c r="D55" s="48">
        <v>54</v>
      </c>
      <c r="E55" s="48" t="s">
        <v>50</v>
      </c>
      <c r="F55" s="53">
        <v>6.1590600010000003</v>
      </c>
      <c r="G55" s="53">
        <v>14.06</v>
      </c>
      <c r="H55" s="53">
        <v>0.26</v>
      </c>
    </row>
    <row r="56" spans="1:8" x14ac:dyDescent="0.25">
      <c r="A56" s="48">
        <v>2</v>
      </c>
      <c r="B56" s="48">
        <v>22</v>
      </c>
      <c r="C56" s="48">
        <v>2</v>
      </c>
      <c r="D56" s="48">
        <v>55</v>
      </c>
      <c r="E56" s="48" t="s">
        <v>50</v>
      </c>
      <c r="F56" s="53">
        <v>5.1189239320000004</v>
      </c>
      <c r="G56" s="53">
        <v>5.48</v>
      </c>
      <c r="H56" s="53">
        <v>0.12</v>
      </c>
    </row>
    <row r="57" spans="1:8" x14ac:dyDescent="0.25">
      <c r="A57" s="48">
        <v>2</v>
      </c>
      <c r="B57" s="48">
        <v>22</v>
      </c>
      <c r="C57" s="48">
        <v>2</v>
      </c>
      <c r="D57" s="48">
        <v>56</v>
      </c>
      <c r="E57" s="48" t="s">
        <v>50</v>
      </c>
      <c r="F57" s="53">
        <v>4.221078157</v>
      </c>
      <c r="G57" s="53">
        <v>10.81</v>
      </c>
      <c r="H57" s="53">
        <v>0.28999999999999998</v>
      </c>
    </row>
    <row r="58" spans="1:8" x14ac:dyDescent="0.25">
      <c r="A58" s="48">
        <v>2</v>
      </c>
      <c r="B58" s="48">
        <v>22</v>
      </c>
      <c r="C58" s="48">
        <v>2</v>
      </c>
      <c r="D58" s="48">
        <v>57</v>
      </c>
      <c r="E58" s="48" t="s">
        <v>50</v>
      </c>
      <c r="F58" s="53">
        <v>1.48414202</v>
      </c>
      <c r="G58" s="53">
        <v>3.53</v>
      </c>
      <c r="H58" s="53">
        <v>0.27</v>
      </c>
    </row>
    <row r="59" spans="1:8" x14ac:dyDescent="0.25">
      <c r="A59" s="48">
        <v>2</v>
      </c>
      <c r="B59" s="48">
        <v>22</v>
      </c>
      <c r="C59" s="48">
        <v>2</v>
      </c>
      <c r="D59" s="48">
        <v>58</v>
      </c>
      <c r="E59" s="48" t="s">
        <v>50</v>
      </c>
      <c r="F59" s="53">
        <v>3.2091300930000002</v>
      </c>
      <c r="G59" s="53">
        <v>10.28</v>
      </c>
      <c r="H59" s="53">
        <v>0.37</v>
      </c>
    </row>
    <row r="60" spans="1:8" x14ac:dyDescent="0.25">
      <c r="A60" s="48">
        <v>2</v>
      </c>
      <c r="B60" s="48">
        <v>22</v>
      </c>
      <c r="C60" s="48">
        <v>2</v>
      </c>
      <c r="D60" s="48">
        <v>59</v>
      </c>
      <c r="E60" s="48" t="s">
        <v>50</v>
      </c>
      <c r="F60" s="53">
        <v>9.6110397580000004</v>
      </c>
      <c r="G60" s="53">
        <v>61.43</v>
      </c>
      <c r="H60" s="53">
        <v>0.73</v>
      </c>
    </row>
    <row r="61" spans="1:8" x14ac:dyDescent="0.25">
      <c r="A61" s="48">
        <v>2</v>
      </c>
      <c r="B61" s="48">
        <v>22</v>
      </c>
      <c r="C61" s="48">
        <v>2</v>
      </c>
      <c r="D61" s="48">
        <v>60</v>
      </c>
      <c r="E61" s="48" t="s">
        <v>50</v>
      </c>
      <c r="F61" s="53">
        <v>6.3491401080000003</v>
      </c>
      <c r="G61" s="53">
        <v>24.43</v>
      </c>
      <c r="H61" s="53">
        <v>0.44</v>
      </c>
    </row>
    <row r="62" spans="1:8" x14ac:dyDescent="0.25">
      <c r="A62" s="48">
        <v>2</v>
      </c>
      <c r="B62" s="48">
        <v>22</v>
      </c>
      <c r="C62" s="48">
        <v>2</v>
      </c>
      <c r="D62" s="48">
        <v>61</v>
      </c>
      <c r="E62" s="48" t="s">
        <v>50</v>
      </c>
      <c r="F62" s="53">
        <v>4.7192099689999996</v>
      </c>
      <c r="G62" s="53">
        <v>14.52</v>
      </c>
      <c r="H62" s="53">
        <v>0.35</v>
      </c>
    </row>
    <row r="63" spans="1:8" x14ac:dyDescent="0.25">
      <c r="A63" s="48">
        <v>2</v>
      </c>
      <c r="B63" s="48">
        <v>22</v>
      </c>
      <c r="C63" s="48">
        <v>2</v>
      </c>
      <c r="D63" s="48">
        <v>62</v>
      </c>
      <c r="E63" s="48" t="s">
        <v>50</v>
      </c>
      <c r="F63" s="53">
        <v>3.0918180940000002</v>
      </c>
      <c r="G63" s="53">
        <v>3.37</v>
      </c>
      <c r="H63" s="53">
        <v>0.12</v>
      </c>
    </row>
    <row r="64" spans="1:8" x14ac:dyDescent="0.25">
      <c r="A64" s="48">
        <v>2</v>
      </c>
      <c r="B64" s="48">
        <v>22</v>
      </c>
      <c r="C64" s="48">
        <v>2</v>
      </c>
      <c r="D64" s="48">
        <v>63</v>
      </c>
      <c r="E64" s="48" t="s">
        <v>50</v>
      </c>
      <c r="F64" s="53">
        <v>6.0796800260000001</v>
      </c>
      <c r="G64" s="53">
        <v>31.68</v>
      </c>
      <c r="H64" s="53">
        <v>0.6</v>
      </c>
    </row>
    <row r="65" spans="1:8" x14ac:dyDescent="0.25">
      <c r="A65" s="48">
        <v>2</v>
      </c>
      <c r="B65" s="48">
        <v>22</v>
      </c>
      <c r="C65" s="48">
        <v>2</v>
      </c>
      <c r="D65" s="48">
        <v>64</v>
      </c>
      <c r="E65" s="48" t="s">
        <v>50</v>
      </c>
      <c r="F65" s="53">
        <v>6.5599201620000001</v>
      </c>
      <c r="G65" s="53">
        <v>44.7</v>
      </c>
      <c r="H65" s="53">
        <v>0.78</v>
      </c>
    </row>
    <row r="66" spans="1:8" x14ac:dyDescent="0.25">
      <c r="A66" s="48">
        <v>2</v>
      </c>
      <c r="B66" s="48">
        <v>22</v>
      </c>
      <c r="C66" s="48">
        <v>2</v>
      </c>
      <c r="D66" s="48">
        <v>65</v>
      </c>
      <c r="E66" s="48" t="s">
        <v>50</v>
      </c>
      <c r="F66" s="53">
        <v>4.2715618009999998</v>
      </c>
      <c r="G66" s="53">
        <v>14.03</v>
      </c>
      <c r="H66" s="53">
        <v>0.38</v>
      </c>
    </row>
    <row r="67" spans="1:8" x14ac:dyDescent="0.25">
      <c r="A67" s="48">
        <v>2</v>
      </c>
      <c r="B67" s="48">
        <v>22</v>
      </c>
      <c r="C67" s="48">
        <v>2</v>
      </c>
      <c r="D67" s="48">
        <v>66</v>
      </c>
      <c r="E67" s="48" t="s">
        <v>50</v>
      </c>
      <c r="F67" s="53">
        <v>7.9945197700000001</v>
      </c>
      <c r="G67" s="53">
        <v>32.799999999999997</v>
      </c>
      <c r="H67" s="53">
        <v>0.47</v>
      </c>
    </row>
    <row r="68" spans="1:8" x14ac:dyDescent="0.25">
      <c r="A68" s="48">
        <v>2</v>
      </c>
      <c r="B68" s="48">
        <v>22</v>
      </c>
      <c r="C68" s="48">
        <v>2</v>
      </c>
      <c r="D68" s="48">
        <v>67</v>
      </c>
      <c r="E68" s="48" t="s">
        <v>50</v>
      </c>
      <c r="F68" s="53">
        <v>6.0328799489999998</v>
      </c>
      <c r="G68" s="53">
        <v>34.56</v>
      </c>
      <c r="H68" s="53">
        <v>0.66</v>
      </c>
    </row>
    <row r="69" spans="1:8" x14ac:dyDescent="0.25">
      <c r="A69" s="48">
        <v>2</v>
      </c>
      <c r="B69" s="48">
        <v>22</v>
      </c>
      <c r="C69" s="48">
        <v>2</v>
      </c>
      <c r="D69" s="48">
        <v>68</v>
      </c>
      <c r="E69" s="48" t="s">
        <v>50</v>
      </c>
      <c r="F69" s="53">
        <v>2.340941951</v>
      </c>
      <c r="G69" s="53">
        <v>4.18</v>
      </c>
      <c r="H69" s="53">
        <v>0.2</v>
      </c>
    </row>
    <row r="70" spans="1:8" x14ac:dyDescent="0.25">
      <c r="A70" s="48">
        <v>2</v>
      </c>
      <c r="B70" s="48">
        <v>22</v>
      </c>
      <c r="C70" s="48">
        <v>2</v>
      </c>
      <c r="D70" s="48">
        <v>69</v>
      </c>
      <c r="E70" s="48" t="s">
        <v>50</v>
      </c>
      <c r="F70" s="53">
        <v>4.2801538109999999</v>
      </c>
      <c r="G70" s="53">
        <v>7.96</v>
      </c>
      <c r="H70" s="53">
        <v>0.21</v>
      </c>
    </row>
    <row r="71" spans="1:8" x14ac:dyDescent="0.25">
      <c r="A71" s="48">
        <v>2</v>
      </c>
      <c r="B71" s="48">
        <v>22</v>
      </c>
      <c r="C71" s="48">
        <v>2</v>
      </c>
      <c r="D71" s="48">
        <v>70</v>
      </c>
      <c r="E71" s="48" t="s">
        <v>50</v>
      </c>
      <c r="F71" s="53">
        <v>1.9414680449999999</v>
      </c>
      <c r="G71" s="53">
        <v>1.72</v>
      </c>
      <c r="H71" s="53">
        <v>0.1</v>
      </c>
    </row>
    <row r="72" spans="1:8" x14ac:dyDescent="0.25">
      <c r="A72" s="48">
        <v>2</v>
      </c>
      <c r="B72" s="48">
        <v>22</v>
      </c>
      <c r="C72" s="48">
        <v>2</v>
      </c>
      <c r="D72" s="48">
        <v>71</v>
      </c>
      <c r="E72" s="48" t="s">
        <v>50</v>
      </c>
      <c r="F72" s="53">
        <v>5.0678640599999998</v>
      </c>
      <c r="G72" s="53">
        <v>28.45</v>
      </c>
      <c r="H72" s="53">
        <v>0.64</v>
      </c>
    </row>
    <row r="73" spans="1:8" x14ac:dyDescent="0.25">
      <c r="A73" s="48">
        <v>2</v>
      </c>
      <c r="B73" s="48">
        <v>22</v>
      </c>
      <c r="C73" s="48">
        <v>2</v>
      </c>
      <c r="D73" s="48">
        <v>72</v>
      </c>
      <c r="E73" s="48" t="s">
        <v>50</v>
      </c>
      <c r="F73" s="53">
        <v>4.9076700210000004</v>
      </c>
      <c r="G73" s="53">
        <v>17.39</v>
      </c>
      <c r="H73" s="53">
        <v>0.41</v>
      </c>
    </row>
    <row r="74" spans="1:8" x14ac:dyDescent="0.25">
      <c r="A74" s="48">
        <v>3</v>
      </c>
      <c r="B74" s="48">
        <v>15</v>
      </c>
      <c r="C74" s="48">
        <v>2</v>
      </c>
      <c r="D74" s="48">
        <v>73</v>
      </c>
      <c r="E74" s="48" t="s">
        <v>50</v>
      </c>
      <c r="F74" s="53">
        <v>2.7480719983577728</v>
      </c>
      <c r="G74" s="54">
        <v>5.3308701515197754</v>
      </c>
      <c r="H74" s="54">
        <v>0.20776599645614624</v>
      </c>
    </row>
    <row r="75" spans="1:8" x14ac:dyDescent="0.25">
      <c r="A75" s="48">
        <v>3</v>
      </c>
      <c r="B75" s="48">
        <v>15</v>
      </c>
      <c r="C75" s="48">
        <v>2</v>
      </c>
      <c r="D75" s="48">
        <v>74</v>
      </c>
      <c r="E75" s="48" t="s">
        <v>50</v>
      </c>
      <c r="F75" s="53">
        <v>4.8286798596382141</v>
      </c>
      <c r="G75" s="54">
        <v>32.931999206542969</v>
      </c>
      <c r="H75" s="54">
        <v>0.73045402765274048</v>
      </c>
    </row>
    <row r="76" spans="1:8" x14ac:dyDescent="0.25">
      <c r="A76" s="48">
        <v>3</v>
      </c>
      <c r="B76" s="48">
        <v>15</v>
      </c>
      <c r="C76" s="48">
        <v>2</v>
      </c>
      <c r="D76" s="48">
        <v>75</v>
      </c>
      <c r="E76" s="48" t="s">
        <v>50</v>
      </c>
      <c r="F76" s="53">
        <v>1.8487320095300674</v>
      </c>
      <c r="G76" s="54">
        <v>5.5948801040649414</v>
      </c>
      <c r="H76" s="54">
        <v>0.32413101196289063</v>
      </c>
    </row>
    <row r="77" spans="1:8" x14ac:dyDescent="0.25">
      <c r="A77" s="48">
        <v>3</v>
      </c>
      <c r="B77" s="48">
        <v>15</v>
      </c>
      <c r="C77" s="48">
        <v>2</v>
      </c>
      <c r="D77" s="48">
        <v>76</v>
      </c>
      <c r="E77" s="48" t="s">
        <v>50</v>
      </c>
      <c r="F77" s="53">
        <v>4.028790146112442</v>
      </c>
      <c r="G77" s="54">
        <v>16.917800903320313</v>
      </c>
      <c r="H77" s="54">
        <v>0.44975200295448303</v>
      </c>
    </row>
    <row r="78" spans="1:8" x14ac:dyDescent="0.25">
      <c r="A78" s="48">
        <v>3</v>
      </c>
      <c r="B78" s="48">
        <v>15</v>
      </c>
      <c r="C78" s="48">
        <v>2</v>
      </c>
      <c r="D78" s="48">
        <v>77</v>
      </c>
      <c r="E78" s="48" t="s">
        <v>50</v>
      </c>
      <c r="F78" s="53">
        <v>5.4174180328845978</v>
      </c>
      <c r="G78" s="54">
        <v>29.316799163818359</v>
      </c>
      <c r="H78" s="54">
        <v>0.57959902286529541</v>
      </c>
    </row>
    <row r="79" spans="1:8" x14ac:dyDescent="0.25">
      <c r="A79" s="48">
        <v>3</v>
      </c>
      <c r="B79" s="48">
        <v>15</v>
      </c>
      <c r="C79" s="48">
        <v>2</v>
      </c>
      <c r="D79" s="48">
        <v>78</v>
      </c>
      <c r="E79" s="48" t="s">
        <v>50</v>
      </c>
      <c r="F79" s="53">
        <v>10.396200120449066</v>
      </c>
      <c r="G79" s="54">
        <v>73.952301025390625</v>
      </c>
      <c r="H79" s="54">
        <v>0.76187002658843994</v>
      </c>
    </row>
    <row r="80" spans="1:8" x14ac:dyDescent="0.25">
      <c r="A80" s="48">
        <v>3</v>
      </c>
      <c r="B80" s="48">
        <v>15</v>
      </c>
      <c r="C80" s="48">
        <v>2</v>
      </c>
      <c r="D80" s="48">
        <v>79</v>
      </c>
      <c r="E80" s="48" t="s">
        <v>50</v>
      </c>
      <c r="F80" s="53">
        <v>2.7111659198999405</v>
      </c>
      <c r="G80" s="54">
        <v>8.2140598297119141</v>
      </c>
      <c r="H80" s="54">
        <v>0.32449299097061157</v>
      </c>
    </row>
    <row r="81" spans="1:8" x14ac:dyDescent="0.25">
      <c r="A81" s="48">
        <v>3</v>
      </c>
      <c r="B81" s="48">
        <v>15</v>
      </c>
      <c r="C81" s="48">
        <v>2</v>
      </c>
      <c r="D81" s="48">
        <v>80</v>
      </c>
      <c r="E81" s="48" t="s">
        <v>50</v>
      </c>
      <c r="F81" s="53">
        <v>7.0680601894855499</v>
      </c>
      <c r="G81" s="54">
        <v>52.285701751708984</v>
      </c>
      <c r="H81" s="54">
        <v>0.79229599237442017</v>
      </c>
    </row>
    <row r="82" spans="1:8" x14ac:dyDescent="0.25">
      <c r="A82" s="48">
        <v>3</v>
      </c>
      <c r="B82" s="48">
        <v>15</v>
      </c>
      <c r="C82" s="48">
        <v>2</v>
      </c>
      <c r="D82" s="48">
        <v>81</v>
      </c>
      <c r="E82" s="48" t="s">
        <v>50</v>
      </c>
      <c r="F82" s="53">
        <v>9.3505802750587463</v>
      </c>
      <c r="G82" s="54">
        <v>59.189899444580078</v>
      </c>
      <c r="H82" s="54">
        <v>0.76271897554397583</v>
      </c>
    </row>
    <row r="83" spans="1:8" x14ac:dyDescent="0.25">
      <c r="A83" s="48">
        <v>3</v>
      </c>
      <c r="B83" s="48">
        <v>15</v>
      </c>
      <c r="C83" s="48">
        <v>2</v>
      </c>
      <c r="D83" s="48">
        <v>82</v>
      </c>
      <c r="E83" s="48" t="s">
        <v>50</v>
      </c>
      <c r="F83" s="53">
        <v>12.179700136184692</v>
      </c>
      <c r="G83" s="54">
        <v>78.582801818847656</v>
      </c>
      <c r="H83" s="54">
        <v>0.69102597236633301</v>
      </c>
    </row>
    <row r="84" spans="1:8" x14ac:dyDescent="0.25">
      <c r="A84" s="48">
        <v>3</v>
      </c>
      <c r="B84" s="48">
        <v>15</v>
      </c>
      <c r="C84" s="48">
        <v>2</v>
      </c>
      <c r="D84" s="48">
        <v>83</v>
      </c>
      <c r="E84" s="48" t="s">
        <v>50</v>
      </c>
      <c r="F84" s="53">
        <v>12.867480218410492</v>
      </c>
      <c r="G84" s="54">
        <v>102.85299682617188</v>
      </c>
      <c r="H84" s="54">
        <v>0.85610401630401611</v>
      </c>
    </row>
    <row r="85" spans="1:8" x14ac:dyDescent="0.25">
      <c r="A85" s="48">
        <v>3</v>
      </c>
      <c r="B85" s="48">
        <v>15</v>
      </c>
      <c r="C85" s="48">
        <v>2</v>
      </c>
      <c r="D85" s="48">
        <v>84</v>
      </c>
      <c r="E85" s="48" t="s">
        <v>50</v>
      </c>
      <c r="F85" s="53">
        <v>2.7180059999227524</v>
      </c>
      <c r="G85" s="54">
        <v>1.2267199754714966</v>
      </c>
      <c r="H85" s="54">
        <v>4.8339299857616425E-2</v>
      </c>
    </row>
    <row r="86" spans="1:8" x14ac:dyDescent="0.25">
      <c r="A86" s="48">
        <v>3</v>
      </c>
      <c r="B86" s="48">
        <v>15</v>
      </c>
      <c r="C86" s="48">
        <v>2</v>
      </c>
      <c r="D86" s="48">
        <v>85</v>
      </c>
      <c r="E86" s="48" t="s">
        <v>50</v>
      </c>
      <c r="F86" s="53">
        <v>2.620944008231163</v>
      </c>
      <c r="G86" s="54">
        <v>5.3853302001953125</v>
      </c>
      <c r="H86" s="54">
        <v>0.22006900608539581</v>
      </c>
    </row>
    <row r="87" spans="1:8" x14ac:dyDescent="0.25">
      <c r="A87" s="48">
        <v>3</v>
      </c>
      <c r="B87" s="48">
        <v>15</v>
      </c>
      <c r="C87" s="48">
        <v>2</v>
      </c>
      <c r="D87" s="48">
        <v>86</v>
      </c>
      <c r="E87" s="48" t="s">
        <v>50</v>
      </c>
      <c r="F87" s="53">
        <v>6.8469598889350891</v>
      </c>
      <c r="G87" s="54">
        <v>43.603298187255859</v>
      </c>
      <c r="H87" s="54">
        <v>0.68206602334976196</v>
      </c>
    </row>
    <row r="88" spans="1:8" x14ac:dyDescent="0.25">
      <c r="A88" s="48">
        <v>3</v>
      </c>
      <c r="B88" s="48">
        <v>15</v>
      </c>
      <c r="C88" s="48">
        <v>2</v>
      </c>
      <c r="D88" s="48">
        <v>87</v>
      </c>
      <c r="E88" s="48" t="s">
        <v>50</v>
      </c>
      <c r="F88" s="53">
        <v>8.1978598237037659</v>
      </c>
      <c r="G88" s="54">
        <v>58.831298828125</v>
      </c>
      <c r="H88" s="54">
        <v>0.76861798763275146</v>
      </c>
    </row>
    <row r="89" spans="1:8" x14ac:dyDescent="0.25">
      <c r="A89" s="48">
        <v>3</v>
      </c>
      <c r="B89" s="48">
        <v>15</v>
      </c>
      <c r="C89" s="48">
        <v>2</v>
      </c>
      <c r="D89" s="48">
        <v>88</v>
      </c>
      <c r="E89" s="48" t="s">
        <v>50</v>
      </c>
      <c r="F89" s="53">
        <v>5.378531813621521</v>
      </c>
      <c r="G89" s="54">
        <v>44.732799530029297</v>
      </c>
      <c r="H89" s="54">
        <v>0.89077097177505493</v>
      </c>
    </row>
    <row r="90" spans="1:8" x14ac:dyDescent="0.25">
      <c r="A90" s="48">
        <v>3</v>
      </c>
      <c r="B90" s="48">
        <v>15</v>
      </c>
      <c r="C90" s="48">
        <v>2</v>
      </c>
      <c r="D90" s="48">
        <v>89</v>
      </c>
      <c r="E90" s="48" t="s">
        <v>50</v>
      </c>
      <c r="F90" s="53">
        <v>10.524000227451324</v>
      </c>
      <c r="G90" s="54">
        <v>69.584098815917969</v>
      </c>
      <c r="H90" s="54">
        <v>0.70816099643707275</v>
      </c>
    </row>
    <row r="91" spans="1:8" x14ac:dyDescent="0.25">
      <c r="A91" s="48">
        <v>3</v>
      </c>
      <c r="B91" s="48">
        <v>15</v>
      </c>
      <c r="C91" s="48">
        <v>2</v>
      </c>
      <c r="D91" s="48">
        <v>90</v>
      </c>
      <c r="E91" s="48" t="s">
        <v>50</v>
      </c>
      <c r="F91" s="53">
        <v>2.8524360805749893</v>
      </c>
      <c r="G91" s="54">
        <v>19.621000289916992</v>
      </c>
      <c r="H91" s="54">
        <v>0.73673200607299805</v>
      </c>
    </row>
    <row r="92" spans="1:8" x14ac:dyDescent="0.25">
      <c r="A92" s="48">
        <v>3</v>
      </c>
      <c r="B92" s="48">
        <v>15</v>
      </c>
      <c r="C92" s="48">
        <v>2</v>
      </c>
      <c r="D92" s="48">
        <v>91</v>
      </c>
      <c r="E92" s="48" t="s">
        <v>50</v>
      </c>
      <c r="F92" s="53">
        <v>2.260776087641716</v>
      </c>
      <c r="G92" s="54">
        <v>4.2550802230834961</v>
      </c>
      <c r="H92" s="54">
        <v>0.20158299803733826</v>
      </c>
    </row>
    <row r="93" spans="1:8" x14ac:dyDescent="0.25">
      <c r="A93" s="48">
        <v>3</v>
      </c>
      <c r="B93" s="48">
        <v>15</v>
      </c>
      <c r="C93" s="48">
        <v>2</v>
      </c>
      <c r="D93" s="48">
        <v>92</v>
      </c>
      <c r="E93" s="48" t="s">
        <v>50</v>
      </c>
      <c r="F93" s="53">
        <v>8.652539849281311</v>
      </c>
      <c r="G93" s="54">
        <v>53.210201263427734</v>
      </c>
      <c r="H93" s="54">
        <v>0.65864801406860352</v>
      </c>
    </row>
    <row r="94" spans="1:8" x14ac:dyDescent="0.25">
      <c r="A94" s="48">
        <v>3</v>
      </c>
      <c r="B94" s="48">
        <v>15</v>
      </c>
      <c r="C94" s="48">
        <v>2</v>
      </c>
      <c r="D94" s="48">
        <v>93</v>
      </c>
      <c r="E94" s="48" t="s">
        <v>50</v>
      </c>
      <c r="F94" s="53">
        <v>8.7599998712539673</v>
      </c>
      <c r="G94" s="54">
        <v>63.951400756835938</v>
      </c>
      <c r="H94" s="54">
        <v>0.78189599514007568</v>
      </c>
    </row>
    <row r="95" spans="1:8" x14ac:dyDescent="0.25">
      <c r="A95" s="48">
        <v>3</v>
      </c>
      <c r="B95" s="48">
        <v>15</v>
      </c>
      <c r="C95" s="48">
        <v>2</v>
      </c>
      <c r="D95" s="48">
        <v>94</v>
      </c>
      <c r="E95" s="48" t="s">
        <v>50</v>
      </c>
      <c r="F95" s="53">
        <v>3.9202858507633209</v>
      </c>
      <c r="G95" s="54">
        <v>4.805570125579834</v>
      </c>
      <c r="H95" s="54">
        <v>0.131290003657341</v>
      </c>
    </row>
    <row r="96" spans="1:8" x14ac:dyDescent="0.25">
      <c r="A96" s="48">
        <v>3</v>
      </c>
      <c r="B96" s="48">
        <v>15</v>
      </c>
      <c r="C96" s="48">
        <v>2</v>
      </c>
      <c r="D96" s="48">
        <v>95</v>
      </c>
      <c r="E96" s="48" t="s">
        <v>50</v>
      </c>
      <c r="F96" s="53">
        <v>6.0278999805450439</v>
      </c>
      <c r="G96" s="54">
        <v>52.383998870849609</v>
      </c>
      <c r="H96" s="54">
        <v>0.93075501918792725</v>
      </c>
    </row>
    <row r="97" spans="1:8" x14ac:dyDescent="0.25">
      <c r="A97" s="48">
        <v>3</v>
      </c>
      <c r="B97" s="48">
        <v>15</v>
      </c>
      <c r="C97" s="48">
        <v>2</v>
      </c>
      <c r="D97" s="48">
        <v>96</v>
      </c>
      <c r="E97" s="48" t="s">
        <v>50</v>
      </c>
      <c r="F97" s="53">
        <v>5.3536140918731689</v>
      </c>
      <c r="G97" s="54">
        <v>33.268600463867188</v>
      </c>
      <c r="H97" s="54">
        <v>0.66556698083877563</v>
      </c>
    </row>
    <row r="98" spans="1:8" x14ac:dyDescent="0.25">
      <c r="A98" s="48">
        <v>3</v>
      </c>
      <c r="B98" s="48">
        <v>15</v>
      </c>
      <c r="C98" s="48">
        <v>2</v>
      </c>
      <c r="D98" s="48">
        <v>97</v>
      </c>
      <c r="E98" s="48" t="s">
        <v>50</v>
      </c>
      <c r="F98" s="53">
        <v>8.2887598872184753</v>
      </c>
      <c r="G98" s="54">
        <v>47.944400787353516</v>
      </c>
      <c r="H98" s="54">
        <v>0.61951297521591187</v>
      </c>
    </row>
    <row r="99" spans="1:8" x14ac:dyDescent="0.25">
      <c r="A99" s="48">
        <v>3</v>
      </c>
      <c r="B99" s="48">
        <v>15</v>
      </c>
      <c r="C99" s="48">
        <v>2</v>
      </c>
      <c r="D99" s="48">
        <v>98</v>
      </c>
      <c r="E99" s="48" t="s">
        <v>50</v>
      </c>
      <c r="F99" s="53">
        <v>1.9585199654102325</v>
      </c>
      <c r="G99" s="54">
        <v>4.1868600845336914</v>
      </c>
      <c r="H99" s="54">
        <v>0.2289620041847229</v>
      </c>
    </row>
    <row r="100" spans="1:8" x14ac:dyDescent="0.25">
      <c r="A100" s="48">
        <v>3</v>
      </c>
      <c r="B100" s="48">
        <v>15</v>
      </c>
      <c r="C100" s="48">
        <v>2</v>
      </c>
      <c r="D100" s="48">
        <v>99</v>
      </c>
      <c r="E100" s="48" t="s">
        <v>50</v>
      </c>
      <c r="F100" s="53">
        <v>8.3345997333526611</v>
      </c>
      <c r="G100" s="54">
        <v>64.567398071289063</v>
      </c>
      <c r="H100" s="54">
        <v>0.82972300052642822</v>
      </c>
    </row>
    <row r="101" spans="1:8" x14ac:dyDescent="0.25">
      <c r="A101" s="48">
        <v>3</v>
      </c>
      <c r="B101" s="48">
        <v>15</v>
      </c>
      <c r="C101" s="48">
        <v>2</v>
      </c>
      <c r="D101" s="48">
        <v>100</v>
      </c>
      <c r="E101" s="48" t="s">
        <v>50</v>
      </c>
      <c r="F101" s="53">
        <v>2.8271759301424026</v>
      </c>
      <c r="G101" s="54">
        <v>12.541500091552734</v>
      </c>
      <c r="H101" s="54">
        <v>0.4751180112361908</v>
      </c>
    </row>
    <row r="102" spans="1:8" x14ac:dyDescent="0.25">
      <c r="A102" s="48">
        <v>3</v>
      </c>
      <c r="B102" s="48">
        <v>15</v>
      </c>
      <c r="C102" s="48">
        <v>2</v>
      </c>
      <c r="D102" s="48">
        <v>101</v>
      </c>
      <c r="E102" s="48" t="s">
        <v>50</v>
      </c>
      <c r="F102" s="53">
        <v>8.0126398801803589</v>
      </c>
      <c r="G102" s="54">
        <v>44.891300201416016</v>
      </c>
      <c r="H102" s="54">
        <v>0.60005199909210205</v>
      </c>
    </row>
    <row r="103" spans="1:8" x14ac:dyDescent="0.25">
      <c r="A103" s="48">
        <v>3</v>
      </c>
      <c r="B103" s="48">
        <v>15</v>
      </c>
      <c r="C103" s="48">
        <v>2</v>
      </c>
      <c r="D103" s="48">
        <v>102</v>
      </c>
      <c r="E103" s="48" t="s">
        <v>50</v>
      </c>
      <c r="F103" s="53">
        <v>1.962587982416153</v>
      </c>
      <c r="G103" s="54">
        <v>5.0319399833679199</v>
      </c>
      <c r="H103" s="54">
        <v>0.27460500597953796</v>
      </c>
    </row>
    <row r="104" spans="1:8" x14ac:dyDescent="0.25">
      <c r="A104" s="48">
        <v>1</v>
      </c>
      <c r="B104" s="48">
        <v>15</v>
      </c>
      <c r="C104" s="48">
        <v>2</v>
      </c>
      <c r="D104" s="48">
        <v>103</v>
      </c>
      <c r="E104" s="48" t="s">
        <v>51</v>
      </c>
      <c r="F104" s="53">
        <v>3.8109299540000001</v>
      </c>
      <c r="G104" s="53">
        <v>19.66</v>
      </c>
      <c r="H104" s="54">
        <v>0.6913759708404541</v>
      </c>
    </row>
    <row r="105" spans="1:8" x14ac:dyDescent="0.25">
      <c r="A105" s="48">
        <v>1</v>
      </c>
      <c r="B105" s="48">
        <v>15</v>
      </c>
      <c r="C105" s="48">
        <v>2</v>
      </c>
      <c r="D105" s="48">
        <v>104</v>
      </c>
      <c r="E105" s="48" t="s">
        <v>51</v>
      </c>
      <c r="F105" s="53">
        <v>7.1846401689999997</v>
      </c>
      <c r="G105" s="53">
        <v>45.61</v>
      </c>
      <c r="H105" s="54">
        <v>0.85095298290252686</v>
      </c>
    </row>
    <row r="106" spans="1:8" x14ac:dyDescent="0.25">
      <c r="A106" s="48">
        <v>1</v>
      </c>
      <c r="B106" s="48">
        <v>15</v>
      </c>
      <c r="C106" s="48">
        <v>2</v>
      </c>
      <c r="D106" s="48">
        <v>105</v>
      </c>
      <c r="E106" s="48" t="s">
        <v>51</v>
      </c>
      <c r="F106" s="53">
        <v>11.71187997</v>
      </c>
      <c r="G106" s="53">
        <v>82.83</v>
      </c>
      <c r="H106" s="54">
        <v>0.94798099994659424</v>
      </c>
    </row>
    <row r="107" spans="1:8" x14ac:dyDescent="0.25">
      <c r="A107" s="48">
        <v>1</v>
      </c>
      <c r="B107" s="48">
        <v>15</v>
      </c>
      <c r="C107" s="48">
        <v>2</v>
      </c>
      <c r="D107" s="48">
        <v>106</v>
      </c>
      <c r="E107" s="48" t="s">
        <v>51</v>
      </c>
      <c r="F107" s="53">
        <v>7.5704401729999997</v>
      </c>
      <c r="G107" s="53">
        <v>49.93</v>
      </c>
      <c r="H107" s="54">
        <v>0.88409698009490967</v>
      </c>
    </row>
    <row r="108" spans="1:8" x14ac:dyDescent="0.25">
      <c r="A108" s="48">
        <v>1</v>
      </c>
      <c r="B108" s="48">
        <v>15</v>
      </c>
      <c r="C108" s="48">
        <v>2</v>
      </c>
      <c r="D108" s="48">
        <v>107</v>
      </c>
      <c r="E108" s="48" t="s">
        <v>51</v>
      </c>
      <c r="F108" s="53">
        <v>8.2180202009999999</v>
      </c>
      <c r="G108" s="53">
        <v>43.71</v>
      </c>
      <c r="H108" s="54">
        <v>0.71302199363708496</v>
      </c>
    </row>
    <row r="109" spans="1:8" x14ac:dyDescent="0.25">
      <c r="A109" s="48">
        <v>1</v>
      </c>
      <c r="B109" s="48">
        <v>15</v>
      </c>
      <c r="C109" s="48">
        <v>2</v>
      </c>
      <c r="D109" s="48">
        <v>108</v>
      </c>
      <c r="E109" s="48" t="s">
        <v>51</v>
      </c>
      <c r="F109" s="53">
        <v>12.678119840000001</v>
      </c>
      <c r="G109" s="53">
        <v>72.75</v>
      </c>
      <c r="H109" s="54">
        <v>0.76918900012969971</v>
      </c>
    </row>
    <row r="110" spans="1:8" x14ac:dyDescent="0.25">
      <c r="A110" s="48">
        <v>1</v>
      </c>
      <c r="B110" s="48">
        <v>15</v>
      </c>
      <c r="C110" s="48">
        <v>2</v>
      </c>
      <c r="D110" s="48">
        <v>109</v>
      </c>
      <c r="E110" s="48" t="s">
        <v>51</v>
      </c>
      <c r="F110" s="53">
        <v>9.2454600330000005</v>
      </c>
      <c r="G110" s="53">
        <v>64.53</v>
      </c>
      <c r="H110" s="54">
        <v>0.93555498123168945</v>
      </c>
    </row>
    <row r="111" spans="1:8" x14ac:dyDescent="0.25">
      <c r="A111" s="48">
        <v>1</v>
      </c>
      <c r="B111" s="48">
        <v>15</v>
      </c>
      <c r="C111" s="48">
        <v>2</v>
      </c>
      <c r="D111" s="48">
        <v>110</v>
      </c>
      <c r="E111" s="48" t="s">
        <v>51</v>
      </c>
      <c r="F111" s="53">
        <v>8.2830601930000007</v>
      </c>
      <c r="G111" s="53">
        <v>52.11</v>
      </c>
      <c r="H111" s="54">
        <v>0.84336197376251221</v>
      </c>
    </row>
    <row r="112" spans="1:8" x14ac:dyDescent="0.25">
      <c r="A112" s="48">
        <v>1</v>
      </c>
      <c r="B112" s="48">
        <v>15</v>
      </c>
      <c r="C112" s="48">
        <v>2</v>
      </c>
      <c r="D112" s="48">
        <v>111</v>
      </c>
      <c r="E112" s="48" t="s">
        <v>51</v>
      </c>
      <c r="F112" s="53">
        <v>8.3277001980000005</v>
      </c>
      <c r="G112" s="53">
        <v>39.549999999999997</v>
      </c>
      <c r="H112" s="54">
        <v>0.63655799627304077</v>
      </c>
    </row>
    <row r="113" spans="1:8" x14ac:dyDescent="0.25">
      <c r="A113" s="48">
        <v>1</v>
      </c>
      <c r="B113" s="48">
        <v>15</v>
      </c>
      <c r="C113" s="48">
        <v>2</v>
      </c>
      <c r="D113" s="48">
        <v>112</v>
      </c>
      <c r="E113" s="48" t="s">
        <v>51</v>
      </c>
      <c r="F113" s="53">
        <v>6.4798200130000003</v>
      </c>
      <c r="G113" s="53">
        <v>33.15</v>
      </c>
      <c r="H113" s="54">
        <v>0.68583500385284424</v>
      </c>
    </row>
    <row r="114" spans="1:8" x14ac:dyDescent="0.25">
      <c r="A114" s="48">
        <v>1</v>
      </c>
      <c r="B114" s="48">
        <v>15</v>
      </c>
      <c r="C114" s="48">
        <v>2</v>
      </c>
      <c r="D114" s="48">
        <v>113</v>
      </c>
      <c r="E114" s="48" t="s">
        <v>51</v>
      </c>
      <c r="F114" s="55">
        <v>1.9180081040000001</v>
      </c>
      <c r="G114" s="55">
        <v>1.02</v>
      </c>
      <c r="H114" s="56">
        <v>7.1615703403949738E-2</v>
      </c>
    </row>
    <row r="115" spans="1:8" x14ac:dyDescent="0.25">
      <c r="A115" s="48">
        <v>1</v>
      </c>
      <c r="B115" s="48">
        <v>15</v>
      </c>
      <c r="C115" s="48">
        <v>2</v>
      </c>
      <c r="D115" s="48">
        <v>114</v>
      </c>
      <c r="E115" s="48" t="s">
        <v>51</v>
      </c>
      <c r="F115" s="53">
        <v>10.50455958</v>
      </c>
      <c r="G115" s="53">
        <v>75.33</v>
      </c>
      <c r="H115" s="54">
        <v>0.96122598648071289</v>
      </c>
    </row>
    <row r="116" spans="1:8" x14ac:dyDescent="0.25">
      <c r="A116" s="48">
        <v>1</v>
      </c>
      <c r="B116" s="48">
        <v>15</v>
      </c>
      <c r="C116" s="48">
        <v>2</v>
      </c>
      <c r="D116" s="48">
        <v>115</v>
      </c>
      <c r="E116" s="48" t="s">
        <v>51</v>
      </c>
      <c r="F116" s="53">
        <v>9.2429995540000007</v>
      </c>
      <c r="G116" s="53">
        <v>58.84</v>
      </c>
      <c r="H116" s="54">
        <v>0.85331898927688599</v>
      </c>
    </row>
    <row r="117" spans="1:8" x14ac:dyDescent="0.25">
      <c r="A117" s="48">
        <v>1</v>
      </c>
      <c r="B117" s="48">
        <v>15</v>
      </c>
      <c r="C117" s="48">
        <v>2</v>
      </c>
      <c r="D117" s="48">
        <v>116</v>
      </c>
      <c r="E117" s="48" t="s">
        <v>51</v>
      </c>
      <c r="F117" s="53">
        <v>4.069085866</v>
      </c>
      <c r="G117" s="53">
        <v>6</v>
      </c>
      <c r="H117" s="54">
        <v>0.19752299785614014</v>
      </c>
    </row>
    <row r="118" spans="1:8" x14ac:dyDescent="0.25">
      <c r="A118" s="48">
        <v>1</v>
      </c>
      <c r="B118" s="48">
        <v>15</v>
      </c>
      <c r="C118" s="48">
        <v>2</v>
      </c>
      <c r="D118" s="48">
        <v>117</v>
      </c>
      <c r="E118" s="48" t="s">
        <v>51</v>
      </c>
      <c r="F118" s="53">
        <v>6.5518198910000001</v>
      </c>
      <c r="G118" s="53">
        <v>33.72</v>
      </c>
      <c r="H118" s="54">
        <v>0.68999701738357544</v>
      </c>
    </row>
    <row r="119" spans="1:8" x14ac:dyDescent="0.25">
      <c r="A119" s="48">
        <v>1</v>
      </c>
      <c r="B119" s="48">
        <v>15</v>
      </c>
      <c r="C119" s="48">
        <v>2</v>
      </c>
      <c r="D119" s="48">
        <v>118</v>
      </c>
      <c r="E119" s="48" t="s">
        <v>51</v>
      </c>
      <c r="F119" s="53">
        <v>2.7792301030000002</v>
      </c>
      <c r="G119" s="53">
        <v>5.65</v>
      </c>
      <c r="H119" s="54">
        <v>0.27243399620056152</v>
      </c>
    </row>
    <row r="120" spans="1:8" x14ac:dyDescent="0.25">
      <c r="A120" s="48">
        <v>1</v>
      </c>
      <c r="B120" s="48">
        <v>15</v>
      </c>
      <c r="C120" s="48">
        <v>2</v>
      </c>
      <c r="D120" s="48">
        <v>119</v>
      </c>
      <c r="E120" s="48" t="s">
        <v>51</v>
      </c>
      <c r="F120" s="53">
        <v>13.17786008</v>
      </c>
      <c r="G120" s="53">
        <v>77.22</v>
      </c>
      <c r="H120" s="54">
        <v>0.78546297550201416</v>
      </c>
    </row>
    <row r="121" spans="1:8" x14ac:dyDescent="0.25">
      <c r="A121" s="48">
        <v>1</v>
      </c>
      <c r="B121" s="48">
        <v>15</v>
      </c>
      <c r="C121" s="48">
        <v>2</v>
      </c>
      <c r="D121" s="48">
        <v>120</v>
      </c>
      <c r="E121" s="48" t="s">
        <v>51</v>
      </c>
      <c r="F121" s="53">
        <v>7.3710599539999997</v>
      </c>
      <c r="G121" s="53">
        <v>21.38</v>
      </c>
      <c r="H121" s="54">
        <v>0.38874000310897827</v>
      </c>
    </row>
    <row r="122" spans="1:8" x14ac:dyDescent="0.25">
      <c r="A122" s="48">
        <v>1</v>
      </c>
      <c r="B122" s="48">
        <v>15</v>
      </c>
      <c r="C122" s="48">
        <v>2</v>
      </c>
      <c r="D122" s="48">
        <v>121</v>
      </c>
      <c r="E122" s="48" t="s">
        <v>51</v>
      </c>
      <c r="F122" s="53">
        <v>8.6595001820000004</v>
      </c>
      <c r="G122" s="53">
        <v>60.45</v>
      </c>
      <c r="H122" s="54">
        <v>0.93568098545074463</v>
      </c>
    </row>
    <row r="123" spans="1:8" x14ac:dyDescent="0.25">
      <c r="A123" s="48">
        <v>1</v>
      </c>
      <c r="B123" s="48">
        <v>15</v>
      </c>
      <c r="C123" s="48">
        <v>2</v>
      </c>
      <c r="D123" s="48">
        <v>122</v>
      </c>
      <c r="E123" s="48" t="s">
        <v>51</v>
      </c>
      <c r="F123" s="53">
        <v>7.7839797739999996</v>
      </c>
      <c r="G123" s="53">
        <v>54.47</v>
      </c>
      <c r="H123" s="54">
        <v>0.93803501129150391</v>
      </c>
    </row>
    <row r="124" spans="1:8" x14ac:dyDescent="0.25">
      <c r="A124" s="48">
        <v>1</v>
      </c>
      <c r="B124" s="48">
        <v>15</v>
      </c>
      <c r="C124" s="48">
        <v>2</v>
      </c>
      <c r="D124" s="48">
        <v>123</v>
      </c>
      <c r="E124" s="48" t="s">
        <v>51</v>
      </c>
      <c r="F124" s="53">
        <v>12.414239650000001</v>
      </c>
      <c r="G124" s="53">
        <v>30.94</v>
      </c>
      <c r="H124" s="54">
        <v>0.33406800031661987</v>
      </c>
    </row>
    <row r="125" spans="1:8" x14ac:dyDescent="0.25">
      <c r="A125" s="48">
        <v>1</v>
      </c>
      <c r="B125" s="48">
        <v>15</v>
      </c>
      <c r="C125" s="48">
        <v>2</v>
      </c>
      <c r="D125" s="48">
        <v>124</v>
      </c>
      <c r="E125" s="48" t="s">
        <v>51</v>
      </c>
      <c r="F125" s="53">
        <v>5.8789139989999999</v>
      </c>
      <c r="G125" s="53">
        <v>34.28</v>
      </c>
      <c r="H125" s="54">
        <v>0.78160500526428223</v>
      </c>
    </row>
    <row r="126" spans="1:8" x14ac:dyDescent="0.25">
      <c r="A126" s="48">
        <v>1</v>
      </c>
      <c r="B126" s="48">
        <v>15</v>
      </c>
      <c r="C126" s="48">
        <v>2</v>
      </c>
      <c r="D126" s="48">
        <v>125</v>
      </c>
      <c r="E126" s="48" t="s">
        <v>51</v>
      </c>
      <c r="F126" s="53">
        <v>10.057260100000001</v>
      </c>
      <c r="G126" s="53">
        <v>68.67</v>
      </c>
      <c r="H126" s="54">
        <v>0.91532599925994873</v>
      </c>
    </row>
    <row r="127" spans="1:8" x14ac:dyDescent="0.25">
      <c r="A127" s="48">
        <v>1</v>
      </c>
      <c r="B127" s="48">
        <v>15</v>
      </c>
      <c r="C127" s="48">
        <v>2</v>
      </c>
      <c r="D127" s="48">
        <v>126</v>
      </c>
      <c r="E127" s="48" t="s">
        <v>51</v>
      </c>
      <c r="F127" s="53">
        <v>2.262521982</v>
      </c>
      <c r="G127" s="53">
        <v>4.33</v>
      </c>
      <c r="H127" s="54">
        <v>0.25674200057983398</v>
      </c>
    </row>
    <row r="128" spans="1:8" x14ac:dyDescent="0.25">
      <c r="A128" s="48">
        <v>1</v>
      </c>
      <c r="B128" s="48">
        <v>15</v>
      </c>
      <c r="C128" s="48">
        <v>2</v>
      </c>
      <c r="D128" s="48">
        <v>127</v>
      </c>
      <c r="E128" s="48" t="s">
        <v>51</v>
      </c>
      <c r="F128" s="53">
        <v>3.002813905</v>
      </c>
      <c r="G128" s="54">
        <v>4.5120701789855957</v>
      </c>
      <c r="H128" s="53">
        <v>0.19</v>
      </c>
    </row>
    <row r="129" spans="1:8" x14ac:dyDescent="0.25">
      <c r="A129" s="48">
        <v>1</v>
      </c>
      <c r="B129" s="48">
        <v>15</v>
      </c>
      <c r="C129" s="48">
        <v>2</v>
      </c>
      <c r="D129" s="48">
        <v>128</v>
      </c>
      <c r="E129" s="48" t="s">
        <v>51</v>
      </c>
      <c r="F129" s="53">
        <v>8.6952003839999996</v>
      </c>
      <c r="G129" s="54">
        <v>56.553600311279297</v>
      </c>
      <c r="H129" s="53">
        <v>0.81</v>
      </c>
    </row>
    <row r="130" spans="1:8" x14ac:dyDescent="0.25">
      <c r="A130" s="48">
        <v>1</v>
      </c>
      <c r="B130" s="48">
        <v>15</v>
      </c>
      <c r="C130" s="48">
        <v>2</v>
      </c>
      <c r="D130" s="48">
        <v>129</v>
      </c>
      <c r="E130" s="48" t="s">
        <v>51</v>
      </c>
      <c r="F130" s="53">
        <v>9.7957196829999997</v>
      </c>
      <c r="G130" s="54">
        <v>61.583000183105469</v>
      </c>
      <c r="H130" s="53">
        <v>0.78</v>
      </c>
    </row>
    <row r="131" spans="1:8" x14ac:dyDescent="0.25">
      <c r="A131" s="48">
        <v>1</v>
      </c>
      <c r="B131" s="48">
        <v>15</v>
      </c>
      <c r="C131" s="48">
        <v>2</v>
      </c>
      <c r="D131" s="48">
        <v>130</v>
      </c>
      <c r="E131" s="48" t="s">
        <v>51</v>
      </c>
      <c r="F131" s="53">
        <v>10.128119590000001</v>
      </c>
      <c r="G131" s="54">
        <v>55.755599975585938</v>
      </c>
      <c r="H131" s="53">
        <v>0.69</v>
      </c>
    </row>
    <row r="132" spans="1:8" x14ac:dyDescent="0.25">
      <c r="A132" s="48">
        <v>1</v>
      </c>
      <c r="B132" s="48">
        <v>15</v>
      </c>
      <c r="C132" s="48">
        <v>2</v>
      </c>
      <c r="D132" s="48">
        <v>131</v>
      </c>
      <c r="E132" s="48" t="s">
        <v>51</v>
      </c>
      <c r="F132" s="53">
        <v>8.4683999419999996</v>
      </c>
      <c r="G132" s="54">
        <v>61.478599548339844</v>
      </c>
      <c r="H132" s="53">
        <v>0.9</v>
      </c>
    </row>
    <row r="133" spans="1:8" x14ac:dyDescent="0.25">
      <c r="A133" s="48">
        <v>1</v>
      </c>
      <c r="B133" s="48">
        <v>15</v>
      </c>
      <c r="C133" s="48">
        <v>2</v>
      </c>
      <c r="D133" s="48">
        <v>132</v>
      </c>
      <c r="E133" s="48" t="s">
        <v>51</v>
      </c>
      <c r="F133" s="53">
        <v>1.8949618939999999</v>
      </c>
      <c r="G133" s="54">
        <v>2.5207901000976563</v>
      </c>
      <c r="H133" s="53">
        <v>0.17</v>
      </c>
    </row>
    <row r="134" spans="1:8" x14ac:dyDescent="0.25">
      <c r="A134" s="48">
        <v>2</v>
      </c>
      <c r="B134" s="48">
        <v>22</v>
      </c>
      <c r="C134" s="48">
        <v>2</v>
      </c>
      <c r="D134" s="48">
        <v>133</v>
      </c>
      <c r="E134" s="48" t="s">
        <v>51</v>
      </c>
      <c r="F134" s="53">
        <v>4.3821179866790771</v>
      </c>
      <c r="G134" s="53">
        <v>9.59</v>
      </c>
      <c r="H134" s="53">
        <v>0.25</v>
      </c>
    </row>
    <row r="135" spans="1:8" x14ac:dyDescent="0.25">
      <c r="A135" s="48">
        <v>2</v>
      </c>
      <c r="B135" s="48">
        <v>22</v>
      </c>
      <c r="C135" s="48">
        <v>2</v>
      </c>
      <c r="D135" s="48">
        <v>134</v>
      </c>
      <c r="E135" s="48" t="s">
        <v>51</v>
      </c>
      <c r="F135" s="53">
        <v>2.9258640110492706</v>
      </c>
      <c r="G135" s="53">
        <v>24.69</v>
      </c>
      <c r="H135" s="53">
        <v>0.97</v>
      </c>
    </row>
    <row r="136" spans="1:8" x14ac:dyDescent="0.25">
      <c r="A136" s="48">
        <v>2</v>
      </c>
      <c r="B136" s="48">
        <v>22</v>
      </c>
      <c r="C136" s="48">
        <v>2</v>
      </c>
      <c r="D136" s="48">
        <v>135</v>
      </c>
      <c r="E136" s="48" t="s">
        <v>51</v>
      </c>
      <c r="F136" s="53">
        <v>11.728439927101135</v>
      </c>
      <c r="G136" s="53">
        <v>78.53</v>
      </c>
      <c r="H136" s="53">
        <v>0.77</v>
      </c>
    </row>
    <row r="137" spans="1:8" x14ac:dyDescent="0.25">
      <c r="A137" s="48">
        <v>2</v>
      </c>
      <c r="B137" s="48">
        <v>22</v>
      </c>
      <c r="C137" s="48">
        <v>2</v>
      </c>
      <c r="D137" s="48">
        <v>136</v>
      </c>
      <c r="E137" s="48" t="s">
        <v>51</v>
      </c>
      <c r="F137" s="53">
        <v>14.922600388526917</v>
      </c>
      <c r="G137" s="53">
        <v>100</v>
      </c>
      <c r="H137" s="53">
        <v>0.77</v>
      </c>
    </row>
    <row r="138" spans="1:8" x14ac:dyDescent="0.25">
      <c r="A138" s="48">
        <v>2</v>
      </c>
      <c r="B138" s="48">
        <v>22</v>
      </c>
      <c r="C138" s="48">
        <v>2</v>
      </c>
      <c r="D138" s="48">
        <v>137</v>
      </c>
      <c r="E138" s="48" t="s">
        <v>51</v>
      </c>
      <c r="F138" s="53">
        <v>15.686520338058472</v>
      </c>
      <c r="G138" s="53">
        <v>93.41</v>
      </c>
      <c r="H138" s="53">
        <v>0.68</v>
      </c>
    </row>
    <row r="139" spans="1:8" x14ac:dyDescent="0.25">
      <c r="A139" s="48">
        <v>2</v>
      </c>
      <c r="B139" s="48">
        <v>22</v>
      </c>
      <c r="C139" s="48">
        <v>2</v>
      </c>
      <c r="D139" s="48">
        <v>138</v>
      </c>
      <c r="E139" s="48" t="s">
        <v>51</v>
      </c>
      <c r="F139" s="53">
        <v>10.375740230083466</v>
      </c>
      <c r="G139" s="53">
        <v>60.5</v>
      </c>
      <c r="H139" s="53">
        <v>0.67</v>
      </c>
    </row>
    <row r="140" spans="1:8" x14ac:dyDescent="0.25">
      <c r="A140" s="48">
        <v>2</v>
      </c>
      <c r="B140" s="48">
        <v>22</v>
      </c>
      <c r="C140" s="48">
        <v>2</v>
      </c>
      <c r="D140" s="48">
        <v>139</v>
      </c>
      <c r="E140" s="48" t="s">
        <v>51</v>
      </c>
      <c r="F140" s="53">
        <v>4.718099981546402</v>
      </c>
      <c r="G140" s="53">
        <v>23.37</v>
      </c>
      <c r="H140" s="53">
        <v>0.56999999999999995</v>
      </c>
    </row>
    <row r="141" spans="1:8" x14ac:dyDescent="0.25">
      <c r="A141" s="48">
        <v>2</v>
      </c>
      <c r="B141" s="48">
        <v>22</v>
      </c>
      <c r="C141" s="48">
        <v>2</v>
      </c>
      <c r="D141" s="48">
        <v>140</v>
      </c>
      <c r="E141" s="48" t="s">
        <v>51</v>
      </c>
      <c r="F141" s="53">
        <v>8.7729603052139282</v>
      </c>
      <c r="G141" s="53">
        <v>43.48</v>
      </c>
      <c r="H141" s="53">
        <v>0.56999999999999995</v>
      </c>
    </row>
    <row r="142" spans="1:8" x14ac:dyDescent="0.25">
      <c r="A142" s="48">
        <v>2</v>
      </c>
      <c r="B142" s="48">
        <v>22</v>
      </c>
      <c r="C142" s="48">
        <v>2</v>
      </c>
      <c r="D142" s="48">
        <v>141</v>
      </c>
      <c r="E142" s="48" t="s">
        <v>51</v>
      </c>
      <c r="F142" s="53">
        <v>3.5552519559860229</v>
      </c>
      <c r="G142" s="53">
        <v>17.079999999999998</v>
      </c>
      <c r="H142" s="53">
        <v>0.55000000000000004</v>
      </c>
    </row>
    <row r="143" spans="1:8" x14ac:dyDescent="0.25">
      <c r="A143" s="48">
        <v>2</v>
      </c>
      <c r="B143" s="48">
        <v>22</v>
      </c>
      <c r="C143" s="48">
        <v>2</v>
      </c>
      <c r="D143" s="48">
        <v>142</v>
      </c>
      <c r="E143" s="48" t="s">
        <v>51</v>
      </c>
      <c r="F143" s="53">
        <v>6.3649199899999997</v>
      </c>
      <c r="G143" s="54">
        <v>39.089199066162109</v>
      </c>
      <c r="H143" s="53">
        <v>0.47</v>
      </c>
    </row>
    <row r="144" spans="1:8" x14ac:dyDescent="0.25">
      <c r="A144" s="48">
        <v>2</v>
      </c>
      <c r="B144" s="48">
        <v>22</v>
      </c>
      <c r="C144" s="48">
        <v>2</v>
      </c>
      <c r="D144" s="48">
        <v>143</v>
      </c>
      <c r="E144" s="48" t="s">
        <v>51</v>
      </c>
      <c r="F144" s="53">
        <v>2.5543020670000001</v>
      </c>
      <c r="G144" s="54">
        <v>5.9601497650146484</v>
      </c>
      <c r="H144" s="53">
        <v>0.18</v>
      </c>
    </row>
    <row r="145" spans="1:8" x14ac:dyDescent="0.25">
      <c r="A145" s="48">
        <v>2</v>
      </c>
      <c r="B145" s="48">
        <v>22</v>
      </c>
      <c r="C145" s="48">
        <v>2</v>
      </c>
      <c r="D145" s="48">
        <v>144</v>
      </c>
      <c r="E145" s="48" t="s">
        <v>51</v>
      </c>
      <c r="F145" s="53">
        <v>6.236940175</v>
      </c>
      <c r="G145" s="54">
        <v>19.690700531005859</v>
      </c>
      <c r="H145" s="53">
        <v>0.24</v>
      </c>
    </row>
    <row r="146" spans="1:8" x14ac:dyDescent="0.25">
      <c r="A146" s="48">
        <v>2</v>
      </c>
      <c r="B146" s="48">
        <v>22</v>
      </c>
      <c r="C146" s="48">
        <v>2</v>
      </c>
      <c r="D146" s="48">
        <v>145</v>
      </c>
      <c r="E146" s="48" t="s">
        <v>51</v>
      </c>
      <c r="F146" s="53">
        <v>4.5871858300000001</v>
      </c>
      <c r="G146" s="54">
        <v>22.765100479125977</v>
      </c>
      <c r="H146" s="53">
        <v>0.38</v>
      </c>
    </row>
    <row r="147" spans="1:8" x14ac:dyDescent="0.25">
      <c r="A147" s="48">
        <v>2</v>
      </c>
      <c r="B147" s="48">
        <v>22</v>
      </c>
      <c r="C147" s="48">
        <v>2</v>
      </c>
      <c r="D147" s="48">
        <v>146</v>
      </c>
      <c r="E147" s="48" t="s">
        <v>51</v>
      </c>
      <c r="F147" s="53">
        <v>2.7934860439999998</v>
      </c>
      <c r="G147" s="54">
        <v>13.399100303649902</v>
      </c>
      <c r="H147" s="53">
        <v>0.37</v>
      </c>
    </row>
    <row r="148" spans="1:8" x14ac:dyDescent="0.25">
      <c r="A148" s="48">
        <v>2</v>
      </c>
      <c r="B148" s="48">
        <v>22</v>
      </c>
      <c r="C148" s="48">
        <v>2</v>
      </c>
      <c r="D148" s="48">
        <v>147</v>
      </c>
      <c r="E148" s="48" t="s">
        <v>51</v>
      </c>
      <c r="F148" s="53">
        <v>8.2914000750000003</v>
      </c>
      <c r="G148" s="54">
        <v>35.220699310302734</v>
      </c>
      <c r="H148" s="53">
        <v>0.33</v>
      </c>
    </row>
    <row r="149" spans="1:8" x14ac:dyDescent="0.25">
      <c r="A149" s="48">
        <v>2</v>
      </c>
      <c r="B149" s="48">
        <v>22</v>
      </c>
      <c r="C149" s="48">
        <v>2</v>
      </c>
      <c r="D149" s="48">
        <v>148</v>
      </c>
      <c r="E149" s="48" t="s">
        <v>51</v>
      </c>
      <c r="F149" s="53">
        <v>7.9506602879999999</v>
      </c>
      <c r="G149" s="54">
        <v>89.912200927734375</v>
      </c>
      <c r="H149" s="53">
        <v>0.87</v>
      </c>
    </row>
    <row r="150" spans="1:8" x14ac:dyDescent="0.25">
      <c r="A150" s="48">
        <v>2</v>
      </c>
      <c r="B150" s="48">
        <v>22</v>
      </c>
      <c r="C150" s="48">
        <v>2</v>
      </c>
      <c r="D150" s="48">
        <v>149</v>
      </c>
      <c r="E150" s="48" t="s">
        <v>51</v>
      </c>
      <c r="F150" s="53">
        <v>11.972579959999999</v>
      </c>
      <c r="G150" s="54">
        <v>88.500198364257813</v>
      </c>
      <c r="H150" s="53">
        <v>0.85</v>
      </c>
    </row>
    <row r="151" spans="1:8" x14ac:dyDescent="0.25">
      <c r="A151" s="48">
        <v>2</v>
      </c>
      <c r="B151" s="48">
        <v>22</v>
      </c>
      <c r="C151" s="48">
        <v>2</v>
      </c>
      <c r="D151" s="48">
        <v>150</v>
      </c>
      <c r="E151" s="48" t="s">
        <v>51</v>
      </c>
      <c r="F151" s="53">
        <v>7.2433801000000004</v>
      </c>
      <c r="G151" s="54">
        <v>34.401298522949219</v>
      </c>
      <c r="H151" s="53">
        <v>0.54</v>
      </c>
    </row>
    <row r="152" spans="1:8" x14ac:dyDescent="0.25">
      <c r="A152" s="48">
        <v>2</v>
      </c>
      <c r="B152" s="48">
        <v>22</v>
      </c>
      <c r="C152" s="48">
        <v>2</v>
      </c>
      <c r="D152" s="48">
        <v>151</v>
      </c>
      <c r="E152" s="48" t="s">
        <v>51</v>
      </c>
      <c r="F152" s="53">
        <v>7.0962600409999999</v>
      </c>
      <c r="G152" s="54">
        <v>51.776901245117188</v>
      </c>
      <c r="H152" s="53">
        <v>0.84</v>
      </c>
    </row>
    <row r="153" spans="1:8" x14ac:dyDescent="0.25">
      <c r="A153" s="48">
        <v>2</v>
      </c>
      <c r="B153" s="48">
        <v>22</v>
      </c>
      <c r="C153" s="48">
        <v>2</v>
      </c>
      <c r="D153" s="48">
        <v>152</v>
      </c>
      <c r="E153" s="48" t="s">
        <v>51</v>
      </c>
      <c r="F153" s="53">
        <v>8.6203801630000001</v>
      </c>
      <c r="G153" s="54">
        <v>60.012298583984375</v>
      </c>
      <c r="H153" s="53">
        <v>0.8</v>
      </c>
    </row>
    <row r="154" spans="1:8" x14ac:dyDescent="0.25">
      <c r="A154" s="48">
        <v>2</v>
      </c>
      <c r="B154" s="48">
        <v>22</v>
      </c>
      <c r="C154" s="48">
        <v>2</v>
      </c>
      <c r="D154" s="48">
        <v>153</v>
      </c>
      <c r="E154" s="48" t="s">
        <v>51</v>
      </c>
      <c r="F154" s="53">
        <v>4.9688158930000004</v>
      </c>
      <c r="G154" s="54">
        <v>25.433099746704102</v>
      </c>
      <c r="H154" s="53">
        <v>0.59</v>
      </c>
    </row>
    <row r="155" spans="1:8" x14ac:dyDescent="0.25">
      <c r="A155" s="48">
        <v>2</v>
      </c>
      <c r="B155" s="48">
        <v>22</v>
      </c>
      <c r="C155" s="48">
        <v>2</v>
      </c>
      <c r="D155" s="48">
        <v>154</v>
      </c>
      <c r="E155" s="48" t="s">
        <v>51</v>
      </c>
      <c r="F155" s="53">
        <v>8.2708802820000002</v>
      </c>
      <c r="G155" s="53">
        <v>44.23</v>
      </c>
      <c r="H155" s="53">
        <v>0.61</v>
      </c>
    </row>
    <row r="156" spans="1:8" x14ac:dyDescent="0.25">
      <c r="A156" s="48">
        <v>2</v>
      </c>
      <c r="B156" s="48">
        <v>22</v>
      </c>
      <c r="C156" s="48">
        <v>2</v>
      </c>
      <c r="D156" s="48">
        <v>155</v>
      </c>
      <c r="E156" s="48" t="s">
        <v>51</v>
      </c>
      <c r="F156" s="53">
        <v>8.3679002520000001</v>
      </c>
      <c r="G156" s="53">
        <v>29.98</v>
      </c>
      <c r="H156" s="53">
        <v>0.41</v>
      </c>
    </row>
    <row r="157" spans="1:8" x14ac:dyDescent="0.25">
      <c r="A157" s="48">
        <v>2</v>
      </c>
      <c r="B157" s="48">
        <v>22</v>
      </c>
      <c r="C157" s="48">
        <v>2</v>
      </c>
      <c r="D157" s="48">
        <v>156</v>
      </c>
      <c r="E157" s="48" t="s">
        <v>51</v>
      </c>
      <c r="F157" s="53">
        <v>6.9179400800000002</v>
      </c>
      <c r="G157" s="53">
        <v>31.09</v>
      </c>
      <c r="H157" s="53">
        <v>0.51</v>
      </c>
    </row>
    <row r="158" spans="1:8" x14ac:dyDescent="0.25">
      <c r="A158" s="48">
        <v>2</v>
      </c>
      <c r="B158" s="48">
        <v>22</v>
      </c>
      <c r="C158" s="48">
        <v>2</v>
      </c>
      <c r="D158" s="48">
        <v>157</v>
      </c>
      <c r="E158" s="48" t="s">
        <v>51</v>
      </c>
      <c r="F158" s="53">
        <v>10.619579849999999</v>
      </c>
      <c r="G158" s="53">
        <v>76.64</v>
      </c>
      <c r="H158" s="53">
        <v>0.83</v>
      </c>
    </row>
    <row r="159" spans="1:8" x14ac:dyDescent="0.25">
      <c r="A159" s="48">
        <v>2</v>
      </c>
      <c r="B159" s="48">
        <v>22</v>
      </c>
      <c r="C159" s="48">
        <v>2</v>
      </c>
      <c r="D159" s="48">
        <v>158</v>
      </c>
      <c r="E159" s="48" t="s">
        <v>51</v>
      </c>
      <c r="F159" s="53">
        <v>1.5808739890000001</v>
      </c>
      <c r="G159" s="53">
        <v>2.59</v>
      </c>
      <c r="H159" s="53">
        <v>0.19</v>
      </c>
    </row>
    <row r="160" spans="1:8" x14ac:dyDescent="0.25">
      <c r="A160" s="48">
        <v>2</v>
      </c>
      <c r="B160" s="48">
        <v>22</v>
      </c>
      <c r="C160" s="48">
        <v>2</v>
      </c>
      <c r="D160" s="48">
        <v>159</v>
      </c>
      <c r="E160" s="48" t="s">
        <v>51</v>
      </c>
      <c r="F160" s="53">
        <v>4.8389098050000001</v>
      </c>
      <c r="G160" s="53">
        <v>7.39</v>
      </c>
      <c r="H160" s="53">
        <v>0.17</v>
      </c>
    </row>
    <row r="161" spans="1:8" x14ac:dyDescent="0.25">
      <c r="A161" s="48">
        <v>2</v>
      </c>
      <c r="B161" s="48">
        <v>22</v>
      </c>
      <c r="C161" s="48">
        <v>2</v>
      </c>
      <c r="D161" s="48">
        <v>160</v>
      </c>
      <c r="E161" s="48" t="s">
        <v>51</v>
      </c>
      <c r="F161" s="53">
        <v>6.4240197840000004</v>
      </c>
      <c r="G161" s="53">
        <v>36.49</v>
      </c>
      <c r="H161" s="53">
        <v>0.65</v>
      </c>
    </row>
    <row r="162" spans="1:8" x14ac:dyDescent="0.25">
      <c r="A162" s="48">
        <v>2</v>
      </c>
      <c r="B162" s="48">
        <v>22</v>
      </c>
      <c r="C162" s="48">
        <v>2</v>
      </c>
      <c r="D162" s="48">
        <v>161</v>
      </c>
      <c r="E162" s="48" t="s">
        <v>51</v>
      </c>
      <c r="F162" s="53">
        <v>2.4156479540000002</v>
      </c>
      <c r="G162" s="53">
        <v>5.89</v>
      </c>
      <c r="H162" s="53">
        <v>0.28000000000000003</v>
      </c>
    </row>
    <row r="163" spans="1:8" x14ac:dyDescent="0.25">
      <c r="A163" s="48">
        <v>2</v>
      </c>
      <c r="B163" s="48">
        <v>22</v>
      </c>
      <c r="C163" s="48">
        <v>2</v>
      </c>
      <c r="D163" s="48">
        <v>162</v>
      </c>
      <c r="E163" s="48" t="s">
        <v>51</v>
      </c>
      <c r="F163" s="53">
        <v>1.7162760349999999</v>
      </c>
      <c r="G163" s="53">
        <v>3.5</v>
      </c>
      <c r="H163" s="53">
        <v>0.23</v>
      </c>
    </row>
    <row r="164" spans="1:8" x14ac:dyDescent="0.25">
      <c r="A164" s="48">
        <v>2</v>
      </c>
      <c r="B164" s="48">
        <v>22</v>
      </c>
      <c r="C164" s="48">
        <v>2</v>
      </c>
      <c r="D164" s="48">
        <v>163</v>
      </c>
      <c r="E164" s="48" t="s">
        <v>51</v>
      </c>
      <c r="F164" s="53">
        <v>10.85094005</v>
      </c>
      <c r="G164" s="53">
        <v>85.32</v>
      </c>
      <c r="H164" s="53">
        <v>0.9</v>
      </c>
    </row>
    <row r="165" spans="1:8" x14ac:dyDescent="0.25">
      <c r="A165" s="48">
        <v>2</v>
      </c>
      <c r="B165" s="48">
        <v>22</v>
      </c>
      <c r="C165" s="48">
        <v>2</v>
      </c>
      <c r="D165" s="48">
        <v>164</v>
      </c>
      <c r="E165" s="48" t="s">
        <v>51</v>
      </c>
      <c r="F165" s="53">
        <v>11.09940022</v>
      </c>
      <c r="G165" s="53">
        <v>64.17</v>
      </c>
      <c r="H165" s="53">
        <v>0.66</v>
      </c>
    </row>
    <row r="166" spans="1:8" x14ac:dyDescent="0.25">
      <c r="A166" s="48">
        <v>3</v>
      </c>
      <c r="B166" s="48">
        <v>15</v>
      </c>
      <c r="C166" s="48">
        <v>2</v>
      </c>
      <c r="D166" s="48">
        <v>165</v>
      </c>
      <c r="E166" s="48" t="s">
        <v>51</v>
      </c>
      <c r="F166" s="53">
        <v>6.6856200990000003</v>
      </c>
      <c r="G166" s="53">
        <v>56.75</v>
      </c>
      <c r="H166" s="53">
        <v>0.91</v>
      </c>
    </row>
    <row r="167" spans="1:8" x14ac:dyDescent="0.25">
      <c r="A167" s="48">
        <v>3</v>
      </c>
      <c r="B167" s="48">
        <v>15</v>
      </c>
      <c r="C167" s="48">
        <v>2</v>
      </c>
      <c r="D167" s="48">
        <v>166</v>
      </c>
      <c r="E167" s="48" t="s">
        <v>51</v>
      </c>
      <c r="F167" s="53">
        <v>8.7686401610000004</v>
      </c>
      <c r="G167" s="53">
        <v>28.26</v>
      </c>
      <c r="H167" s="53">
        <v>0.35</v>
      </c>
    </row>
    <row r="168" spans="1:8" x14ac:dyDescent="0.25">
      <c r="A168" s="48">
        <v>3</v>
      </c>
      <c r="B168" s="48">
        <v>15</v>
      </c>
      <c r="C168" s="48">
        <v>2</v>
      </c>
      <c r="D168" s="48">
        <v>167</v>
      </c>
      <c r="E168" s="48" t="s">
        <v>51</v>
      </c>
      <c r="F168" s="53">
        <v>11.06765985</v>
      </c>
      <c r="G168" s="53">
        <v>91.97</v>
      </c>
      <c r="H168" s="53">
        <v>0.89</v>
      </c>
    </row>
    <row r="169" spans="1:8" x14ac:dyDescent="0.25">
      <c r="A169" s="48">
        <v>3</v>
      </c>
      <c r="B169" s="48">
        <v>15</v>
      </c>
      <c r="C169" s="48">
        <v>2</v>
      </c>
      <c r="D169" s="48">
        <v>168</v>
      </c>
      <c r="E169" s="48" t="s">
        <v>51</v>
      </c>
      <c r="F169" s="53">
        <v>8.3424603939999997</v>
      </c>
      <c r="G169" s="53">
        <v>69.489999999999995</v>
      </c>
      <c r="H169" s="53">
        <v>0.89</v>
      </c>
    </row>
    <row r="170" spans="1:8" x14ac:dyDescent="0.25">
      <c r="A170" s="48">
        <v>3</v>
      </c>
      <c r="B170" s="48">
        <v>15</v>
      </c>
      <c r="C170" s="48">
        <v>2</v>
      </c>
      <c r="D170" s="48">
        <v>169</v>
      </c>
      <c r="E170" s="48" t="s">
        <v>51</v>
      </c>
      <c r="F170" s="53">
        <v>7.7899798750000002</v>
      </c>
      <c r="G170" s="53">
        <v>16.39</v>
      </c>
      <c r="H170" s="53">
        <v>0.23</v>
      </c>
    </row>
    <row r="171" spans="1:8" x14ac:dyDescent="0.25">
      <c r="A171" s="48">
        <v>3</v>
      </c>
      <c r="B171" s="48">
        <v>15</v>
      </c>
      <c r="C171" s="48">
        <v>2</v>
      </c>
      <c r="D171" s="48">
        <v>170</v>
      </c>
      <c r="E171" s="48" t="s">
        <v>51</v>
      </c>
      <c r="F171" s="53">
        <v>10.897439719999999</v>
      </c>
      <c r="G171" s="53">
        <v>75.55</v>
      </c>
      <c r="H171" s="53">
        <v>0.74</v>
      </c>
    </row>
    <row r="172" spans="1:8" x14ac:dyDescent="0.25">
      <c r="A172" s="48">
        <v>3</v>
      </c>
      <c r="B172" s="48">
        <v>15</v>
      </c>
      <c r="C172" s="48">
        <v>2</v>
      </c>
      <c r="D172" s="48">
        <v>171</v>
      </c>
      <c r="E172" s="48" t="s">
        <v>51</v>
      </c>
      <c r="F172" s="53">
        <v>7.2508201000000003</v>
      </c>
      <c r="G172" s="53">
        <v>36.78</v>
      </c>
      <c r="H172" s="53">
        <v>0.54</v>
      </c>
    </row>
    <row r="173" spans="1:8" x14ac:dyDescent="0.25">
      <c r="A173" s="48">
        <v>3</v>
      </c>
      <c r="B173" s="48">
        <v>15</v>
      </c>
      <c r="C173" s="48">
        <v>2</v>
      </c>
      <c r="D173" s="48">
        <v>172</v>
      </c>
      <c r="E173" s="48" t="s">
        <v>51</v>
      </c>
      <c r="F173" s="53">
        <v>9.9490803480000007</v>
      </c>
      <c r="G173" s="53">
        <v>77.400000000000006</v>
      </c>
      <c r="H173" s="53">
        <v>0.83</v>
      </c>
    </row>
    <row r="174" spans="1:8" x14ac:dyDescent="0.25">
      <c r="A174" s="48">
        <v>3</v>
      </c>
      <c r="B174" s="48">
        <v>15</v>
      </c>
      <c r="C174" s="48">
        <v>2</v>
      </c>
      <c r="D174" s="48">
        <v>173</v>
      </c>
      <c r="E174" s="48" t="s">
        <v>51</v>
      </c>
      <c r="F174" s="53">
        <v>6.7957198620000003</v>
      </c>
      <c r="G174" s="53">
        <v>31.54</v>
      </c>
      <c r="H174" s="53">
        <v>0.5</v>
      </c>
    </row>
    <row r="175" spans="1:8" x14ac:dyDescent="0.25">
      <c r="A175" s="48">
        <v>3</v>
      </c>
      <c r="B175" s="48">
        <v>15</v>
      </c>
      <c r="C175" s="48">
        <v>2</v>
      </c>
      <c r="D175" s="48">
        <v>174</v>
      </c>
      <c r="E175" s="48" t="s">
        <v>51</v>
      </c>
      <c r="F175" s="53">
        <v>10.900079910000001</v>
      </c>
      <c r="G175" s="53">
        <v>38</v>
      </c>
      <c r="H175" s="53">
        <v>0.37</v>
      </c>
    </row>
    <row r="176" spans="1:8" x14ac:dyDescent="0.25">
      <c r="A176" s="48">
        <v>3</v>
      </c>
      <c r="B176" s="48">
        <v>15</v>
      </c>
      <c r="C176" s="48">
        <v>2</v>
      </c>
      <c r="D176" s="48">
        <v>175</v>
      </c>
      <c r="E176" s="48" t="s">
        <v>51</v>
      </c>
      <c r="F176" s="53">
        <v>8.6412003639999995</v>
      </c>
      <c r="G176" s="53">
        <v>70.94</v>
      </c>
      <c r="H176" s="53">
        <v>0.88</v>
      </c>
    </row>
    <row r="177" spans="1:8" x14ac:dyDescent="0.25">
      <c r="A177" s="48">
        <v>3</v>
      </c>
      <c r="B177" s="48">
        <v>15</v>
      </c>
      <c r="C177" s="48">
        <v>2</v>
      </c>
      <c r="D177" s="48">
        <v>176</v>
      </c>
      <c r="E177" s="48" t="s">
        <v>51</v>
      </c>
      <c r="F177" s="53">
        <v>7.3240198190000001</v>
      </c>
      <c r="G177" s="53">
        <v>57.21</v>
      </c>
      <c r="H177" s="53">
        <v>0.84</v>
      </c>
    </row>
    <row r="178" spans="1:8" x14ac:dyDescent="0.25">
      <c r="A178" s="48">
        <v>3</v>
      </c>
      <c r="B178" s="48">
        <v>15</v>
      </c>
      <c r="C178" s="48">
        <v>2</v>
      </c>
      <c r="D178" s="48">
        <v>177</v>
      </c>
      <c r="E178" s="48" t="s">
        <v>51</v>
      </c>
      <c r="F178" s="53">
        <v>6.6979198159999997</v>
      </c>
      <c r="G178" s="53">
        <v>52.39</v>
      </c>
      <c r="H178" s="53">
        <v>0.84</v>
      </c>
    </row>
    <row r="179" spans="1:8" x14ac:dyDescent="0.25">
      <c r="A179" s="48">
        <v>3</v>
      </c>
      <c r="B179" s="48">
        <v>15</v>
      </c>
      <c r="C179" s="48">
        <v>2</v>
      </c>
      <c r="D179" s="48">
        <v>178</v>
      </c>
      <c r="E179" s="48" t="s">
        <v>51</v>
      </c>
      <c r="F179" s="53">
        <v>1.880123913</v>
      </c>
      <c r="G179" s="53">
        <v>10.89</v>
      </c>
      <c r="H179" s="53">
        <v>0.62</v>
      </c>
    </row>
    <row r="180" spans="1:8" x14ac:dyDescent="0.25">
      <c r="A180" s="48">
        <v>3</v>
      </c>
      <c r="B180" s="48">
        <v>15</v>
      </c>
      <c r="C180" s="48">
        <v>2</v>
      </c>
      <c r="D180" s="48">
        <v>179</v>
      </c>
      <c r="E180" s="48" t="s">
        <v>51</v>
      </c>
      <c r="F180" s="53">
        <v>7.2457198800000002</v>
      </c>
      <c r="G180" s="53">
        <v>56.28</v>
      </c>
      <c r="H180" s="53">
        <v>0.83</v>
      </c>
    </row>
    <row r="181" spans="1:8" x14ac:dyDescent="0.25">
      <c r="A181" s="48">
        <v>3</v>
      </c>
      <c r="B181" s="48">
        <v>15</v>
      </c>
      <c r="C181" s="48">
        <v>2</v>
      </c>
      <c r="D181" s="48">
        <v>180</v>
      </c>
      <c r="E181" s="48" t="s">
        <v>51</v>
      </c>
      <c r="F181" s="53">
        <v>2.119361982</v>
      </c>
      <c r="G181" s="53">
        <v>5.03</v>
      </c>
      <c r="H181" s="53">
        <v>0.25</v>
      </c>
    </row>
    <row r="182" spans="1:8" x14ac:dyDescent="0.25">
      <c r="A182" s="48">
        <v>3</v>
      </c>
      <c r="B182" s="48">
        <v>15</v>
      </c>
      <c r="C182" s="48">
        <v>2</v>
      </c>
      <c r="D182" s="48">
        <v>181</v>
      </c>
      <c r="E182" s="48" t="s">
        <v>51</v>
      </c>
      <c r="F182" s="53">
        <v>7.7568599579999997</v>
      </c>
      <c r="G182" s="53">
        <v>64.05</v>
      </c>
      <c r="H182" s="53">
        <v>0.88</v>
      </c>
    </row>
    <row r="183" spans="1:8" x14ac:dyDescent="0.25">
      <c r="A183" s="48">
        <v>3</v>
      </c>
      <c r="B183" s="48">
        <v>15</v>
      </c>
      <c r="C183" s="48">
        <v>2</v>
      </c>
      <c r="D183" s="48">
        <v>182</v>
      </c>
      <c r="E183" s="48" t="s">
        <v>51</v>
      </c>
      <c r="F183" s="53">
        <v>2.7159120890000001</v>
      </c>
      <c r="G183" s="54">
        <v>3.9978001117706299</v>
      </c>
      <c r="H183" s="53">
        <v>0.16</v>
      </c>
    </row>
    <row r="184" spans="1:8" x14ac:dyDescent="0.25">
      <c r="A184" s="48">
        <v>3</v>
      </c>
      <c r="B184" s="48">
        <v>15</v>
      </c>
      <c r="C184" s="48">
        <v>2</v>
      </c>
      <c r="D184" s="48">
        <v>183</v>
      </c>
      <c r="E184" s="48" t="s">
        <v>51</v>
      </c>
      <c r="F184" s="53">
        <v>7.8782397509999997</v>
      </c>
      <c r="G184" s="54">
        <v>52.249500274658203</v>
      </c>
      <c r="H184" s="53">
        <v>0.71</v>
      </c>
    </row>
    <row r="185" spans="1:8" x14ac:dyDescent="0.25">
      <c r="A185" s="48">
        <v>3</v>
      </c>
      <c r="B185" s="48">
        <v>15</v>
      </c>
      <c r="C185" s="48">
        <v>2</v>
      </c>
      <c r="D185" s="48">
        <v>184</v>
      </c>
      <c r="E185" s="48" t="s">
        <v>51</v>
      </c>
      <c r="F185" s="53">
        <v>6.2282998860000003</v>
      </c>
      <c r="G185" s="54">
        <v>52.569198608398438</v>
      </c>
      <c r="H185" s="53">
        <v>0.9</v>
      </c>
    </row>
    <row r="186" spans="1:8" x14ac:dyDescent="0.25">
      <c r="A186" s="48">
        <v>3</v>
      </c>
      <c r="B186" s="48">
        <v>15</v>
      </c>
      <c r="C186" s="48">
        <v>2</v>
      </c>
      <c r="D186" s="48">
        <v>185</v>
      </c>
      <c r="E186" s="48" t="s">
        <v>51</v>
      </c>
      <c r="F186" s="53">
        <v>9.3969601390000008</v>
      </c>
      <c r="G186" s="54">
        <v>75.699302673339844</v>
      </c>
      <c r="H186" s="53">
        <v>0.86</v>
      </c>
    </row>
    <row r="187" spans="1:8" x14ac:dyDescent="0.25">
      <c r="A187" s="48">
        <v>3</v>
      </c>
      <c r="B187" s="48">
        <v>15</v>
      </c>
      <c r="C187" s="48">
        <v>2</v>
      </c>
      <c r="D187" s="48">
        <v>186</v>
      </c>
      <c r="E187" s="48" t="s">
        <v>51</v>
      </c>
      <c r="F187" s="53">
        <v>7.9758596419999996</v>
      </c>
      <c r="G187" s="54">
        <v>56.750900268554688</v>
      </c>
      <c r="H187" s="53">
        <v>0.76</v>
      </c>
    </row>
    <row r="188" spans="1:8" x14ac:dyDescent="0.25">
      <c r="A188" s="48">
        <v>3</v>
      </c>
      <c r="B188" s="48">
        <v>15</v>
      </c>
      <c r="C188" s="48">
        <v>2</v>
      </c>
      <c r="D188" s="48">
        <v>187</v>
      </c>
      <c r="E188" s="48" t="s">
        <v>51</v>
      </c>
      <c r="F188" s="53">
        <v>0.60343802000000002</v>
      </c>
      <c r="G188" s="54">
        <v>1.6573200225830078</v>
      </c>
      <c r="H188" s="53">
        <v>0.28999999999999998</v>
      </c>
    </row>
    <row r="189" spans="1:8" x14ac:dyDescent="0.25">
      <c r="A189" s="48">
        <v>3</v>
      </c>
      <c r="B189" s="48">
        <v>15</v>
      </c>
      <c r="C189" s="48">
        <v>2</v>
      </c>
      <c r="D189" s="48">
        <v>188</v>
      </c>
      <c r="E189" s="48" t="s">
        <v>51</v>
      </c>
      <c r="F189" s="53">
        <v>6.7422598599999999</v>
      </c>
      <c r="G189" s="54">
        <v>14.684200286865234</v>
      </c>
      <c r="H189" s="53">
        <v>0.23</v>
      </c>
    </row>
    <row r="190" spans="1:8" x14ac:dyDescent="0.25">
      <c r="A190" s="48">
        <v>3</v>
      </c>
      <c r="B190" s="48">
        <v>15</v>
      </c>
      <c r="C190" s="48">
        <v>2</v>
      </c>
      <c r="D190" s="48">
        <v>189</v>
      </c>
      <c r="E190" s="48" t="s">
        <v>51</v>
      </c>
      <c r="F190" s="53">
        <v>2.0132819560000002</v>
      </c>
      <c r="G190" s="54">
        <v>1.5747400522232056</v>
      </c>
      <c r="H190" s="53">
        <v>0.08</v>
      </c>
    </row>
    <row r="191" spans="1:8" x14ac:dyDescent="0.25">
      <c r="A191" s="48">
        <v>3</v>
      </c>
      <c r="B191" s="48">
        <v>15</v>
      </c>
      <c r="C191" s="48">
        <v>2</v>
      </c>
      <c r="D191" s="48">
        <v>190</v>
      </c>
      <c r="E191" s="48" t="s">
        <v>51</v>
      </c>
      <c r="F191" s="53">
        <v>7.6653599740000002</v>
      </c>
      <c r="G191" s="54">
        <v>40.814098358154297</v>
      </c>
      <c r="H191" s="53">
        <v>0.56999999999999995</v>
      </c>
    </row>
    <row r="192" spans="1:8" x14ac:dyDescent="0.25">
      <c r="A192" s="48">
        <v>3</v>
      </c>
      <c r="B192" s="48">
        <v>15</v>
      </c>
      <c r="C192" s="48">
        <v>2</v>
      </c>
      <c r="D192" s="48">
        <v>191</v>
      </c>
      <c r="E192" s="48" t="s">
        <v>51</v>
      </c>
      <c r="F192" s="53">
        <v>6.9400799270000002</v>
      </c>
      <c r="G192" s="54">
        <v>33.862400054931641</v>
      </c>
      <c r="H192" s="53">
        <v>0.52</v>
      </c>
    </row>
    <row r="193" spans="1:8" x14ac:dyDescent="0.25">
      <c r="A193" s="48">
        <v>3</v>
      </c>
      <c r="B193" s="48">
        <v>15</v>
      </c>
      <c r="C193" s="48">
        <v>2</v>
      </c>
      <c r="D193" s="48">
        <v>192</v>
      </c>
      <c r="E193" s="48" t="s">
        <v>51</v>
      </c>
      <c r="F193" s="53">
        <v>1.5018240359999999</v>
      </c>
      <c r="G193" s="54">
        <v>3.0127999782562256</v>
      </c>
      <c r="H193" s="53">
        <v>0.22</v>
      </c>
    </row>
    <row r="194" spans="1:8" x14ac:dyDescent="0.25">
      <c r="A194" s="48">
        <v>3</v>
      </c>
      <c r="B194" s="48">
        <v>15</v>
      </c>
      <c r="C194" s="48">
        <v>2</v>
      </c>
      <c r="D194" s="48">
        <v>193</v>
      </c>
      <c r="E194" s="48" t="s">
        <v>51</v>
      </c>
      <c r="F194" s="53">
        <v>1.4957759900000001</v>
      </c>
      <c r="G194" s="54">
        <v>1.0575000047683716</v>
      </c>
      <c r="H194" s="53">
        <v>0.08</v>
      </c>
    </row>
    <row r="195" spans="1:8" x14ac:dyDescent="0.25">
      <c r="A195" s="48">
        <v>3</v>
      </c>
      <c r="B195" s="48">
        <v>15</v>
      </c>
      <c r="C195" s="48">
        <v>2</v>
      </c>
      <c r="D195" s="48">
        <v>194</v>
      </c>
      <c r="E195" s="48" t="s">
        <v>51</v>
      </c>
      <c r="F195" s="53">
        <v>3.89151603</v>
      </c>
      <c r="G195" s="54">
        <v>26.322399139404297</v>
      </c>
      <c r="H195" s="53">
        <v>0.72</v>
      </c>
    </row>
  </sheetData>
  <mergeCells count="3">
    <mergeCell ref="K1:L1"/>
    <mergeCell ref="K9:L9"/>
    <mergeCell ref="K17:L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F76CD-121C-3F40-BB8A-C23518B4E673}">
  <dimension ref="A1:O29"/>
  <sheetViews>
    <sheetView workbookViewId="0">
      <selection activeCell="G35" sqref="G35"/>
    </sheetView>
  </sheetViews>
  <sheetFormatPr defaultColWidth="11.42578125" defaultRowHeight="15" x14ac:dyDescent="0.25"/>
  <cols>
    <col min="2" max="2" width="14.28515625" customWidth="1"/>
    <col min="3" max="4" width="20.7109375" bestFit="1" customWidth="1"/>
    <col min="5" max="5" width="20.85546875" bestFit="1" customWidth="1"/>
    <col min="6" max="6" width="16.28515625" customWidth="1"/>
    <col min="7" max="7" width="39.7109375" bestFit="1" customWidth="1"/>
    <col min="8" max="8" width="9.28515625" bestFit="1" customWidth="1"/>
    <col min="9" max="9" width="15.140625" bestFit="1" customWidth="1"/>
    <col min="10" max="10" width="15.28515625" bestFit="1" customWidth="1"/>
    <col min="11" max="11" width="9" bestFit="1" customWidth="1"/>
    <col min="12" max="12" width="15.7109375" bestFit="1" customWidth="1"/>
    <col min="13" max="13" width="15.85546875" bestFit="1" customWidth="1"/>
  </cols>
  <sheetData>
    <row r="1" spans="1:15" ht="18.75" x14ac:dyDescent="0.3">
      <c r="A1" s="51" t="s">
        <v>40</v>
      </c>
      <c r="B1" s="52" t="s">
        <v>59</v>
      </c>
      <c r="C1" s="51" t="s">
        <v>43</v>
      </c>
      <c r="D1" s="51" t="s">
        <v>41</v>
      </c>
      <c r="E1" s="51" t="s">
        <v>42</v>
      </c>
      <c r="F1" s="27"/>
      <c r="G1" s="11" t="s">
        <v>112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113</v>
      </c>
      <c r="M1" s="2" t="s">
        <v>125</v>
      </c>
      <c r="N1" s="2" t="s">
        <v>126</v>
      </c>
      <c r="O1" s="1"/>
    </row>
    <row r="2" spans="1:15" ht="15.75" x14ac:dyDescent="0.25">
      <c r="A2" s="28">
        <v>1</v>
      </c>
      <c r="B2" s="28">
        <v>6</v>
      </c>
      <c r="C2" s="28" t="s">
        <v>44</v>
      </c>
      <c r="D2" s="28">
        <v>28</v>
      </c>
      <c r="E2" s="28">
        <v>5</v>
      </c>
      <c r="F2" s="27"/>
      <c r="G2" s="11"/>
      <c r="H2" s="2"/>
      <c r="I2" s="2"/>
      <c r="J2" s="2"/>
      <c r="K2" s="2"/>
      <c r="L2" s="2"/>
      <c r="M2" s="2"/>
      <c r="N2" s="2"/>
      <c r="O2" s="1"/>
    </row>
    <row r="3" spans="1:15" ht="15.75" x14ac:dyDescent="0.25">
      <c r="A3" s="28">
        <v>2</v>
      </c>
      <c r="B3" s="28">
        <v>6</v>
      </c>
      <c r="C3" s="28" t="s">
        <v>44</v>
      </c>
      <c r="D3" s="28">
        <v>23</v>
      </c>
      <c r="E3" s="28">
        <v>14</v>
      </c>
      <c r="F3" s="27"/>
      <c r="G3" s="11" t="s">
        <v>114</v>
      </c>
      <c r="H3" s="2"/>
      <c r="I3" s="2"/>
      <c r="J3" s="2"/>
      <c r="K3" s="2"/>
      <c r="L3" s="2"/>
      <c r="M3" s="2"/>
      <c r="N3" s="2"/>
      <c r="O3" s="1"/>
    </row>
    <row r="4" spans="1:15" ht="15.75" x14ac:dyDescent="0.25">
      <c r="A4" s="28">
        <v>3</v>
      </c>
      <c r="B4" s="28">
        <v>7</v>
      </c>
      <c r="C4" s="28" t="s">
        <v>44</v>
      </c>
      <c r="D4" s="28">
        <v>16</v>
      </c>
      <c r="E4" s="28">
        <v>2</v>
      </c>
      <c r="F4" s="27"/>
      <c r="G4" s="11" t="s">
        <v>115</v>
      </c>
      <c r="H4" s="2">
        <v>15.13</v>
      </c>
      <c r="I4" s="2" t="s">
        <v>116</v>
      </c>
      <c r="J4" s="2" t="s">
        <v>74</v>
      </c>
      <c r="K4" s="2" t="s">
        <v>75</v>
      </c>
      <c r="L4" s="2">
        <v>0.47439999999999999</v>
      </c>
      <c r="M4" s="2">
        <v>0.73860000000000003</v>
      </c>
      <c r="N4" s="2">
        <v>12</v>
      </c>
      <c r="O4" s="1"/>
    </row>
    <row r="5" spans="1:15" ht="15.75" x14ac:dyDescent="0.25">
      <c r="A5" s="28">
        <v>4</v>
      </c>
      <c r="B5" s="28">
        <v>7</v>
      </c>
      <c r="C5" s="28" t="s">
        <v>44</v>
      </c>
      <c r="D5" s="28">
        <v>19.5</v>
      </c>
      <c r="E5" s="28">
        <v>5</v>
      </c>
      <c r="F5" s="27"/>
      <c r="G5" s="11"/>
      <c r="H5" s="2"/>
      <c r="I5" s="2"/>
      <c r="J5" s="2"/>
      <c r="K5" s="2"/>
      <c r="L5" s="2"/>
      <c r="M5" s="2"/>
      <c r="N5" s="2"/>
      <c r="O5" s="1"/>
    </row>
    <row r="6" spans="1:15" ht="15.75" x14ac:dyDescent="0.25">
      <c r="A6" s="29">
        <v>5</v>
      </c>
      <c r="B6" s="29">
        <v>6</v>
      </c>
      <c r="C6" s="29" t="s">
        <v>45</v>
      </c>
      <c r="D6" s="29">
        <v>203</v>
      </c>
      <c r="E6" s="29">
        <v>346.5</v>
      </c>
      <c r="F6" s="27"/>
      <c r="G6" s="11" t="s">
        <v>117</v>
      </c>
      <c r="H6" s="2"/>
      <c r="I6" s="2"/>
      <c r="J6" s="2"/>
      <c r="K6" s="2"/>
      <c r="L6" s="2"/>
      <c r="M6" s="2"/>
      <c r="N6" s="2"/>
      <c r="O6" s="1"/>
    </row>
    <row r="7" spans="1:15" ht="15.75" x14ac:dyDescent="0.25">
      <c r="A7" s="29">
        <v>6</v>
      </c>
      <c r="B7" s="29">
        <v>6</v>
      </c>
      <c r="C7" s="29" t="s">
        <v>45</v>
      </c>
      <c r="D7" s="29">
        <v>133.5</v>
      </c>
      <c r="E7" s="29">
        <v>310.5</v>
      </c>
      <c r="F7" s="27"/>
      <c r="G7" s="11" t="s">
        <v>115</v>
      </c>
      <c r="H7" s="2">
        <v>-166.5</v>
      </c>
      <c r="I7" s="2" t="s">
        <v>118</v>
      </c>
      <c r="J7" s="2" t="s">
        <v>83</v>
      </c>
      <c r="K7" s="2" t="s">
        <v>119</v>
      </c>
      <c r="L7" s="2">
        <v>3.1826575123927438E-6</v>
      </c>
      <c r="M7" s="2">
        <v>8.1310000000000002</v>
      </c>
      <c r="N7" s="2">
        <v>12</v>
      </c>
      <c r="O7" s="1"/>
    </row>
    <row r="8" spans="1:15" ht="15.75" x14ac:dyDescent="0.25">
      <c r="A8" s="29">
        <v>7</v>
      </c>
      <c r="B8" s="29">
        <v>6</v>
      </c>
      <c r="C8" s="29" t="s">
        <v>45</v>
      </c>
      <c r="D8" s="29">
        <v>100.5</v>
      </c>
      <c r="E8" s="29">
        <v>260</v>
      </c>
      <c r="F8" s="27"/>
      <c r="G8" s="11"/>
      <c r="H8" s="2"/>
      <c r="I8" s="2"/>
      <c r="J8" s="2"/>
      <c r="K8" s="2"/>
      <c r="L8" s="2"/>
      <c r="M8" s="2"/>
      <c r="N8" s="2"/>
      <c r="O8" s="1"/>
    </row>
    <row r="9" spans="1:15" ht="15.75" x14ac:dyDescent="0.25">
      <c r="A9" s="29">
        <v>8</v>
      </c>
      <c r="B9" s="29">
        <v>7</v>
      </c>
      <c r="C9" s="29" t="s">
        <v>45</v>
      </c>
      <c r="D9" s="29">
        <v>149</v>
      </c>
      <c r="E9" s="29">
        <v>335</v>
      </c>
      <c r="G9" s="11" t="s">
        <v>120</v>
      </c>
      <c r="H9" s="2"/>
      <c r="I9" s="2"/>
      <c r="J9" s="2"/>
      <c r="K9" s="2"/>
      <c r="L9" s="2"/>
      <c r="M9" s="2"/>
      <c r="N9" s="2"/>
      <c r="O9" s="1"/>
    </row>
    <row r="10" spans="1:15" x14ac:dyDescent="0.25">
      <c r="G10" s="11" t="s">
        <v>121</v>
      </c>
      <c r="H10" s="2">
        <v>-124.9</v>
      </c>
      <c r="I10" s="2" t="s">
        <v>122</v>
      </c>
      <c r="J10" s="2" t="s">
        <v>83</v>
      </c>
      <c r="K10" s="2" t="s">
        <v>119</v>
      </c>
      <c r="L10" s="2">
        <v>5.352353687962694E-5</v>
      </c>
      <c r="M10" s="2">
        <v>6.0979999999999999</v>
      </c>
      <c r="N10" s="2">
        <v>12</v>
      </c>
      <c r="O10" s="1"/>
    </row>
    <row r="11" spans="1:15" x14ac:dyDescent="0.25">
      <c r="G11" s="11"/>
      <c r="H11" s="2"/>
      <c r="I11" s="2"/>
      <c r="J11" s="2"/>
      <c r="K11" s="2"/>
      <c r="L11" s="2"/>
      <c r="M11" s="2"/>
      <c r="N11" s="2"/>
      <c r="O11" s="1"/>
    </row>
    <row r="12" spans="1:15" x14ac:dyDescent="0.25">
      <c r="G12" s="11" t="s">
        <v>123</v>
      </c>
      <c r="H12" s="2"/>
      <c r="I12" s="2"/>
      <c r="J12" s="2"/>
      <c r="K12" s="2"/>
      <c r="L12" s="2"/>
      <c r="M12" s="2"/>
      <c r="N12" s="2"/>
      <c r="O12" s="1"/>
    </row>
    <row r="13" spans="1:15" x14ac:dyDescent="0.25">
      <c r="G13" s="11" t="s">
        <v>121</v>
      </c>
      <c r="H13" s="2">
        <v>-306.5</v>
      </c>
      <c r="I13" s="2" t="s">
        <v>124</v>
      </c>
      <c r="J13" s="2" t="s">
        <v>83</v>
      </c>
      <c r="K13" s="2" t="s">
        <v>119</v>
      </c>
      <c r="L13" s="2">
        <v>3.9764258109382985E-9</v>
      </c>
      <c r="M13" s="2">
        <v>14.97</v>
      </c>
      <c r="N13" s="2">
        <v>12</v>
      </c>
      <c r="O13" s="1"/>
    </row>
    <row r="14" spans="1:15" x14ac:dyDescent="0.25">
      <c r="G14" s="65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G15" s="65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G16" s="65"/>
      <c r="H16" s="1"/>
      <c r="I16" s="1"/>
      <c r="J16" s="1"/>
      <c r="K16" s="1"/>
      <c r="L16" s="1"/>
      <c r="M16" s="1"/>
      <c r="N16" s="1"/>
      <c r="O16" s="1"/>
    </row>
    <row r="17" spans="7:15" x14ac:dyDescent="0.25">
      <c r="G17" s="65"/>
      <c r="H17" s="1"/>
      <c r="I17" s="1"/>
      <c r="J17" s="1"/>
      <c r="K17" s="1"/>
      <c r="L17" s="1"/>
      <c r="M17" s="1"/>
      <c r="N17" s="1"/>
      <c r="O17" s="1"/>
    </row>
    <row r="18" spans="7:15" x14ac:dyDescent="0.25">
      <c r="G18" s="65"/>
      <c r="H18" s="1"/>
      <c r="I18" s="1"/>
      <c r="J18" s="1"/>
      <c r="K18" s="1"/>
      <c r="L18" s="1"/>
      <c r="M18" s="1"/>
      <c r="N18" s="1"/>
      <c r="O18" s="1"/>
    </row>
    <row r="19" spans="7:15" x14ac:dyDescent="0.25">
      <c r="G19" s="65"/>
      <c r="H19" s="1"/>
      <c r="I19" s="1"/>
      <c r="J19" s="1"/>
      <c r="K19" s="1"/>
      <c r="L19" s="1"/>
      <c r="M19" s="1"/>
      <c r="N19" s="1"/>
      <c r="O19" s="1"/>
    </row>
    <row r="20" spans="7:15" x14ac:dyDescent="0.25">
      <c r="G20" s="65"/>
      <c r="H20" s="1"/>
      <c r="I20" s="1"/>
      <c r="J20" s="1"/>
      <c r="K20" s="1"/>
      <c r="L20" s="1"/>
      <c r="M20" s="1"/>
      <c r="N20" s="1"/>
      <c r="O20" s="1"/>
    </row>
    <row r="21" spans="7:15" x14ac:dyDescent="0.25">
      <c r="G21" s="65"/>
      <c r="H21" s="1"/>
      <c r="I21" s="1"/>
      <c r="J21" s="1"/>
      <c r="K21" s="1"/>
      <c r="L21" s="1"/>
      <c r="M21" s="1"/>
      <c r="N21" s="1"/>
      <c r="O21" s="1"/>
    </row>
    <row r="22" spans="7:15" x14ac:dyDescent="0.25">
      <c r="G22" s="65"/>
      <c r="H22" s="1"/>
      <c r="I22" s="1"/>
      <c r="J22" s="1"/>
      <c r="K22" s="1"/>
      <c r="L22" s="1"/>
      <c r="M22" s="1"/>
      <c r="N22" s="1"/>
      <c r="O22" s="1"/>
    </row>
    <row r="23" spans="7:15" x14ac:dyDescent="0.25">
      <c r="G23" s="65"/>
      <c r="H23" s="1"/>
      <c r="I23" s="1"/>
      <c r="J23" s="1"/>
      <c r="K23" s="1"/>
      <c r="L23" s="1"/>
      <c r="M23" s="1"/>
      <c r="N23" s="1"/>
      <c r="O23" s="1"/>
    </row>
    <row r="24" spans="7:15" x14ac:dyDescent="0.25">
      <c r="G24" s="65"/>
      <c r="H24" s="1"/>
      <c r="I24" s="1"/>
      <c r="J24" s="1"/>
      <c r="K24" s="1"/>
      <c r="L24" s="1"/>
      <c r="M24" s="1"/>
      <c r="N24" s="1"/>
      <c r="O24" s="1"/>
    </row>
    <row r="25" spans="7:15" x14ac:dyDescent="0.25">
      <c r="G25" s="65"/>
      <c r="H25" s="1"/>
      <c r="I25" s="1"/>
      <c r="J25" s="1"/>
      <c r="K25" s="1"/>
      <c r="L25" s="1"/>
      <c r="M25" s="1"/>
      <c r="N25" s="1"/>
      <c r="O25" s="1"/>
    </row>
    <row r="26" spans="7:15" x14ac:dyDescent="0.25">
      <c r="G26" s="65"/>
      <c r="H26" s="1"/>
      <c r="I26" s="1"/>
      <c r="J26" s="1"/>
      <c r="K26" s="1"/>
      <c r="L26" s="1"/>
      <c r="M26" s="1"/>
      <c r="N26" s="1"/>
      <c r="O26" s="1"/>
    </row>
    <row r="27" spans="7:15" x14ac:dyDescent="0.25">
      <c r="G27" s="65"/>
      <c r="H27" s="1"/>
      <c r="I27" s="1"/>
      <c r="J27" s="1"/>
      <c r="K27" s="1"/>
      <c r="L27" s="1"/>
      <c r="M27" s="1"/>
      <c r="N27" s="1"/>
      <c r="O27" s="1"/>
    </row>
    <row r="28" spans="7:15" x14ac:dyDescent="0.25">
      <c r="G28" s="65"/>
      <c r="H28" s="1"/>
      <c r="I28" s="1"/>
      <c r="J28" s="1"/>
      <c r="K28" s="1"/>
      <c r="L28" s="1"/>
      <c r="M28" s="1"/>
      <c r="N28" s="1"/>
      <c r="O28" s="1"/>
    </row>
    <row r="29" spans="7:15" x14ac:dyDescent="0.25">
      <c r="G29" s="65"/>
      <c r="H29" s="1"/>
      <c r="I29" s="1"/>
      <c r="J29" s="1"/>
      <c r="K29" s="1"/>
      <c r="L29" s="1"/>
      <c r="M29" s="1"/>
      <c r="N29" s="1"/>
      <c r="O29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67DC8-76BA-8B4B-B7F7-CFB39791D6E7}">
  <dimension ref="A1:R483"/>
  <sheetViews>
    <sheetView zoomScaleNormal="100" workbookViewId="0">
      <selection activeCell="R13" sqref="R13"/>
    </sheetView>
  </sheetViews>
  <sheetFormatPr defaultColWidth="11.42578125" defaultRowHeight="15" x14ac:dyDescent="0.25"/>
  <cols>
    <col min="1" max="1" width="18.28515625" style="38" bestFit="1" customWidth="1"/>
    <col min="2" max="2" width="20.7109375" style="38" bestFit="1" customWidth="1"/>
    <col min="3" max="3" width="14.85546875" style="38" bestFit="1" customWidth="1"/>
    <col min="4" max="4" width="15.7109375" style="38" bestFit="1" customWidth="1"/>
    <col min="5" max="5" width="32.42578125" style="39" customWidth="1"/>
    <col min="6" max="6" width="24.42578125" style="38" customWidth="1"/>
    <col min="7" max="7" width="16.85546875" style="38" customWidth="1"/>
    <col min="10" max="10" width="32.5703125" bestFit="1" customWidth="1"/>
    <col min="11" max="11" width="21.85546875" bestFit="1" customWidth="1"/>
    <col min="12" max="12" width="15.140625" bestFit="1" customWidth="1"/>
    <col min="13" max="13" width="15.28515625" bestFit="1" customWidth="1"/>
    <col min="14" max="14" width="9" bestFit="1" customWidth="1"/>
    <col min="15" max="15" width="15.7109375" bestFit="1" customWidth="1"/>
    <col min="18" max="18" width="15.85546875" bestFit="1" customWidth="1"/>
  </cols>
  <sheetData>
    <row r="1" spans="1:17" ht="18.75" x14ac:dyDescent="0.25">
      <c r="A1" s="42" t="s">
        <v>26</v>
      </c>
      <c r="B1" s="42" t="s">
        <v>43</v>
      </c>
      <c r="C1" s="42" t="s">
        <v>52</v>
      </c>
      <c r="D1" s="42" t="s">
        <v>49</v>
      </c>
      <c r="E1" s="42" t="s">
        <v>47</v>
      </c>
      <c r="F1" s="43" t="s">
        <v>48</v>
      </c>
      <c r="G1" s="42" t="s">
        <v>46</v>
      </c>
      <c r="J1" s="109" t="s">
        <v>134</v>
      </c>
      <c r="K1" s="110"/>
      <c r="L1" s="110"/>
      <c r="M1" s="110"/>
      <c r="N1" s="110"/>
      <c r="O1" s="110"/>
      <c r="P1" s="110"/>
      <c r="Q1" s="111"/>
    </row>
    <row r="2" spans="1:17" ht="15.75" x14ac:dyDescent="0.25">
      <c r="A2" s="30">
        <v>1</v>
      </c>
      <c r="B2" s="31" t="s">
        <v>44</v>
      </c>
      <c r="C2" s="30">
        <v>1</v>
      </c>
      <c r="D2" s="35" t="s">
        <v>50</v>
      </c>
      <c r="E2" s="32">
        <f t="shared" ref="E2:E36" si="0">F2/300*60</f>
        <v>2.5982599258422852</v>
      </c>
      <c r="F2" s="40">
        <v>12.991299629211426</v>
      </c>
      <c r="G2" s="36">
        <v>0.52434402704238892</v>
      </c>
      <c r="J2" s="11" t="s">
        <v>112</v>
      </c>
      <c r="K2" s="2" t="s">
        <v>106</v>
      </c>
      <c r="L2" s="2" t="s">
        <v>68</v>
      </c>
      <c r="M2" s="2" t="s">
        <v>69</v>
      </c>
      <c r="N2" s="2" t="s">
        <v>70</v>
      </c>
      <c r="O2" s="2" t="s">
        <v>113</v>
      </c>
      <c r="P2" s="2" t="s">
        <v>125</v>
      </c>
      <c r="Q2" s="2" t="s">
        <v>126</v>
      </c>
    </row>
    <row r="3" spans="1:17" ht="15.75" x14ac:dyDescent="0.25">
      <c r="A3" s="30">
        <v>1</v>
      </c>
      <c r="B3" s="31" t="s">
        <v>44</v>
      </c>
      <c r="C3" s="30">
        <v>2</v>
      </c>
      <c r="D3" s="35" t="s">
        <v>50</v>
      </c>
      <c r="E3" s="32">
        <f t="shared" si="0"/>
        <v>10.246600341796876</v>
      </c>
      <c r="F3" s="40">
        <v>51.233001708984375</v>
      </c>
      <c r="G3" s="36">
        <v>0.74712002277374268</v>
      </c>
      <c r="J3" s="11"/>
      <c r="K3" s="2"/>
      <c r="L3" s="2"/>
      <c r="M3" s="2"/>
      <c r="N3" s="2"/>
      <c r="O3" s="2"/>
      <c r="P3" s="2"/>
      <c r="Q3" s="2"/>
    </row>
    <row r="4" spans="1:17" ht="15.75" x14ac:dyDescent="0.25">
      <c r="A4" s="30">
        <v>1</v>
      </c>
      <c r="B4" s="31" t="s">
        <v>44</v>
      </c>
      <c r="C4" s="30">
        <v>3</v>
      </c>
      <c r="D4" s="35" t="s">
        <v>50</v>
      </c>
      <c r="E4" s="32">
        <f t="shared" si="0"/>
        <v>1.314918041229248</v>
      </c>
      <c r="F4" s="40">
        <v>6.5745902061462402</v>
      </c>
      <c r="G4" s="36">
        <v>0.31123900413513184</v>
      </c>
      <c r="J4" s="11" t="s">
        <v>114</v>
      </c>
      <c r="K4" s="2"/>
      <c r="L4" s="2"/>
      <c r="M4" s="2"/>
      <c r="N4" s="2"/>
      <c r="O4" s="2"/>
      <c r="P4" s="2"/>
      <c r="Q4" s="2"/>
    </row>
    <row r="5" spans="1:17" ht="15.75" x14ac:dyDescent="0.25">
      <c r="A5" s="30">
        <v>1</v>
      </c>
      <c r="B5" s="31" t="s">
        <v>44</v>
      </c>
      <c r="C5" s="30">
        <v>4</v>
      </c>
      <c r="D5" s="35" t="s">
        <v>50</v>
      </c>
      <c r="E5" s="32">
        <f t="shared" si="0"/>
        <v>1.7424619674682618</v>
      </c>
      <c r="F5" s="40">
        <v>8.7123098373413086</v>
      </c>
      <c r="G5" s="36">
        <v>0.37852698564529419</v>
      </c>
      <c r="J5" s="2" t="s">
        <v>127</v>
      </c>
      <c r="K5" s="2">
        <v>-18.53</v>
      </c>
      <c r="L5" s="2" t="s">
        <v>128</v>
      </c>
      <c r="M5" s="2" t="s">
        <v>83</v>
      </c>
      <c r="N5" s="2" t="s">
        <v>119</v>
      </c>
      <c r="O5" s="2">
        <f>TDIST(P5,Q5, 2)</f>
        <v>3.0969408134171427E-10</v>
      </c>
      <c r="P5" s="2">
        <v>6.43</v>
      </c>
      <c r="Q5" s="2">
        <v>478</v>
      </c>
    </row>
    <row r="6" spans="1:17" ht="15.75" x14ac:dyDescent="0.25">
      <c r="A6" s="30">
        <v>1</v>
      </c>
      <c r="B6" s="31" t="s">
        <v>44</v>
      </c>
      <c r="C6" s="30">
        <v>5</v>
      </c>
      <c r="D6" s="35" t="s">
        <v>50</v>
      </c>
      <c r="E6" s="32">
        <f t="shared" si="0"/>
        <v>2.2210199356079099</v>
      </c>
      <c r="F6" s="40">
        <v>11.105099678039551</v>
      </c>
      <c r="G6" s="36">
        <v>0.21672600507736206</v>
      </c>
      <c r="J6" s="2"/>
      <c r="K6" s="2"/>
      <c r="L6" s="2"/>
      <c r="M6" s="2"/>
      <c r="N6" s="2"/>
      <c r="O6" s="2"/>
      <c r="P6" s="2"/>
      <c r="Q6" s="2"/>
    </row>
    <row r="7" spans="1:17" ht="15.75" x14ac:dyDescent="0.25">
      <c r="A7" s="30">
        <v>1</v>
      </c>
      <c r="B7" s="31" t="s">
        <v>44</v>
      </c>
      <c r="C7" s="30">
        <v>6</v>
      </c>
      <c r="D7" s="35" t="s">
        <v>50</v>
      </c>
      <c r="E7" s="32">
        <f t="shared" si="0"/>
        <v>14.899819946289062</v>
      </c>
      <c r="F7" s="40">
        <v>74.499099731445313</v>
      </c>
      <c r="G7" s="36">
        <v>0.94336098432540894</v>
      </c>
      <c r="J7" s="2" t="s">
        <v>123</v>
      </c>
      <c r="K7" s="2"/>
      <c r="L7" s="2"/>
      <c r="M7" s="2"/>
      <c r="N7" s="2"/>
      <c r="O7" s="2"/>
      <c r="P7" s="2"/>
      <c r="Q7" s="2"/>
    </row>
    <row r="8" spans="1:17" ht="15.75" x14ac:dyDescent="0.25">
      <c r="A8" s="30">
        <v>1</v>
      </c>
      <c r="B8" s="31" t="s">
        <v>44</v>
      </c>
      <c r="C8" s="30">
        <v>7</v>
      </c>
      <c r="D8" s="35" t="s">
        <v>50</v>
      </c>
      <c r="E8" s="32">
        <f t="shared" si="0"/>
        <v>2.0809600830078123</v>
      </c>
      <c r="F8" s="40">
        <v>10.404800415039063</v>
      </c>
      <c r="G8" s="36">
        <v>0.38764300942420959</v>
      </c>
      <c r="J8" s="2" t="s">
        <v>127</v>
      </c>
      <c r="K8" s="2">
        <v>-9.2170000000000005</v>
      </c>
      <c r="L8" s="2" t="s">
        <v>129</v>
      </c>
      <c r="M8" s="2" t="s">
        <v>83</v>
      </c>
      <c r="N8" s="2" t="s">
        <v>89</v>
      </c>
      <c r="O8" s="2">
        <v>2.0000000000000001E-4</v>
      </c>
      <c r="P8" s="2">
        <v>3.6909999999999998</v>
      </c>
      <c r="Q8" s="2">
        <v>478</v>
      </c>
    </row>
    <row r="9" spans="1:17" ht="15.75" x14ac:dyDescent="0.25">
      <c r="A9" s="30">
        <v>1</v>
      </c>
      <c r="B9" s="31" t="s">
        <v>44</v>
      </c>
      <c r="C9" s="30">
        <v>8</v>
      </c>
      <c r="D9" s="35" t="s">
        <v>50</v>
      </c>
      <c r="E9" s="32">
        <f t="shared" si="0"/>
        <v>1.9890739440917971</v>
      </c>
      <c r="F9" s="40">
        <v>9.9453697204589844</v>
      </c>
      <c r="G9" s="36">
        <v>0.37839600443840027</v>
      </c>
      <c r="J9" s="2"/>
      <c r="K9" s="2"/>
      <c r="L9" s="2"/>
      <c r="M9" s="2"/>
      <c r="N9" s="2"/>
      <c r="O9" s="2"/>
      <c r="P9" s="2"/>
      <c r="Q9" s="2"/>
    </row>
    <row r="10" spans="1:17" ht="15.75" x14ac:dyDescent="0.25">
      <c r="A10" s="30">
        <v>1</v>
      </c>
      <c r="B10" s="31" t="s">
        <v>44</v>
      </c>
      <c r="C10" s="30">
        <v>9</v>
      </c>
      <c r="D10" s="35" t="s">
        <v>50</v>
      </c>
      <c r="E10" s="32">
        <f t="shared" si="0"/>
        <v>10.171459960937501</v>
      </c>
      <c r="F10" s="40">
        <v>50.8572998046875</v>
      </c>
      <c r="G10" s="36">
        <v>0.91587597131729126</v>
      </c>
      <c r="J10" s="2" t="s">
        <v>130</v>
      </c>
      <c r="K10" s="2"/>
      <c r="L10" s="2"/>
      <c r="M10" s="2"/>
      <c r="N10" s="2"/>
      <c r="O10" s="2"/>
      <c r="P10" s="2"/>
      <c r="Q10" s="2"/>
    </row>
    <row r="11" spans="1:17" ht="15.75" x14ac:dyDescent="0.25">
      <c r="A11" s="30">
        <v>1</v>
      </c>
      <c r="B11" s="31" t="s">
        <v>44</v>
      </c>
      <c r="C11" s="30">
        <v>10</v>
      </c>
      <c r="D11" s="35" t="s">
        <v>50</v>
      </c>
      <c r="E11" s="32">
        <f t="shared" si="0"/>
        <v>10.492400360107421</v>
      </c>
      <c r="F11" s="40">
        <v>52.462001800537109</v>
      </c>
      <c r="G11" s="36">
        <v>0.91550302505493164</v>
      </c>
      <c r="J11" s="2" t="s">
        <v>131</v>
      </c>
      <c r="K11" s="2">
        <v>18.170000000000002</v>
      </c>
      <c r="L11" s="2" t="s">
        <v>132</v>
      </c>
      <c r="M11" s="2" t="s">
        <v>83</v>
      </c>
      <c r="N11" s="2" t="s">
        <v>119</v>
      </c>
      <c r="O11" s="2">
        <f>TDIST(P11,Q11, 2)</f>
        <v>9.0663362577538551E-13</v>
      </c>
      <c r="P11" s="2">
        <v>7.343</v>
      </c>
      <c r="Q11" s="2">
        <v>478</v>
      </c>
    </row>
    <row r="12" spans="1:17" ht="15.75" x14ac:dyDescent="0.25">
      <c r="A12" s="30">
        <v>1</v>
      </c>
      <c r="B12" s="31" t="s">
        <v>44</v>
      </c>
      <c r="C12" s="30">
        <v>11</v>
      </c>
      <c r="D12" s="35" t="s">
        <v>50</v>
      </c>
      <c r="E12" s="32">
        <f t="shared" si="0"/>
        <v>0.81840801239013672</v>
      </c>
      <c r="F12" s="40">
        <v>4.0920400619506836</v>
      </c>
      <c r="G12" s="36">
        <v>0.15418200194835663</v>
      </c>
      <c r="J12" s="2"/>
      <c r="K12" s="2"/>
      <c r="L12" s="2"/>
      <c r="M12" s="2"/>
      <c r="N12" s="2"/>
      <c r="O12" s="2"/>
      <c r="P12" s="2"/>
      <c r="Q12" s="2"/>
    </row>
    <row r="13" spans="1:17" ht="15.75" x14ac:dyDescent="0.25">
      <c r="A13" s="30">
        <v>1</v>
      </c>
      <c r="B13" s="31" t="s">
        <v>44</v>
      </c>
      <c r="C13" s="30">
        <v>12</v>
      </c>
      <c r="D13" s="35" t="s">
        <v>50</v>
      </c>
      <c r="E13" s="32">
        <f t="shared" si="0"/>
        <v>5.9962001800537106</v>
      </c>
      <c r="F13" s="40">
        <v>29.981000900268555</v>
      </c>
      <c r="G13" s="36">
        <v>0.76191502809524536</v>
      </c>
      <c r="J13" s="2" t="s">
        <v>123</v>
      </c>
      <c r="K13" s="2"/>
      <c r="L13" s="2"/>
      <c r="M13" s="2"/>
      <c r="N13" s="2"/>
      <c r="O13" s="2"/>
      <c r="P13" s="2"/>
      <c r="Q13" s="2"/>
    </row>
    <row r="14" spans="1:17" ht="15.75" x14ac:dyDescent="0.25">
      <c r="A14" s="30">
        <v>1</v>
      </c>
      <c r="B14" s="31" t="s">
        <v>44</v>
      </c>
      <c r="C14" s="30">
        <v>13</v>
      </c>
      <c r="D14" s="35" t="s">
        <v>50</v>
      </c>
      <c r="E14" s="32">
        <f t="shared" si="0"/>
        <v>1.4030400276184083</v>
      </c>
      <c r="F14" s="40">
        <v>7.015200138092041</v>
      </c>
      <c r="G14" s="36">
        <v>0.64420598745346069</v>
      </c>
      <c r="J14" s="2" t="s">
        <v>131</v>
      </c>
      <c r="K14" s="2">
        <v>27.48</v>
      </c>
      <c r="L14" s="2" t="s">
        <v>133</v>
      </c>
      <c r="M14" s="2" t="s">
        <v>83</v>
      </c>
      <c r="N14" s="2" t="s">
        <v>119</v>
      </c>
      <c r="O14" s="2">
        <f>TDIST(P14,Q14, 2)</f>
        <v>1.2686653437881058E-19</v>
      </c>
      <c r="P14" s="2">
        <v>9.4719999999999995</v>
      </c>
      <c r="Q14" s="2">
        <v>478</v>
      </c>
    </row>
    <row r="15" spans="1:17" ht="15.75" x14ac:dyDescent="0.25">
      <c r="A15" s="30">
        <v>1</v>
      </c>
      <c r="B15" s="31" t="s">
        <v>44</v>
      </c>
      <c r="C15" s="30">
        <v>14</v>
      </c>
      <c r="D15" s="35" t="s">
        <v>50</v>
      </c>
      <c r="E15" s="32">
        <f t="shared" si="0"/>
        <v>0.82131996154785158</v>
      </c>
      <c r="F15" s="40">
        <v>4.1065998077392578</v>
      </c>
      <c r="G15" s="36">
        <v>0.4979420006275177</v>
      </c>
      <c r="J15" s="1"/>
      <c r="K15" s="1"/>
      <c r="L15" s="1"/>
      <c r="M15" s="1"/>
      <c r="N15" s="1"/>
      <c r="O15" s="1"/>
    </row>
    <row r="16" spans="1:17" ht="15.75" x14ac:dyDescent="0.25">
      <c r="A16" s="30">
        <v>1</v>
      </c>
      <c r="B16" s="31" t="s">
        <v>44</v>
      </c>
      <c r="C16" s="30">
        <v>15</v>
      </c>
      <c r="D16" s="35" t="s">
        <v>50</v>
      </c>
      <c r="E16" s="32">
        <f t="shared" si="0"/>
        <v>5.881499862670899</v>
      </c>
      <c r="F16" s="40">
        <v>29.407499313354492</v>
      </c>
      <c r="G16" s="36">
        <v>0.62453800439834595</v>
      </c>
      <c r="J16" s="1"/>
      <c r="K16" s="1"/>
      <c r="L16" s="1"/>
      <c r="M16" s="1"/>
      <c r="N16" s="1"/>
      <c r="O16" s="1"/>
    </row>
    <row r="17" spans="1:17" ht="15.75" x14ac:dyDescent="0.25">
      <c r="A17" s="30">
        <v>1</v>
      </c>
      <c r="B17" s="31" t="s">
        <v>44</v>
      </c>
      <c r="C17" s="30">
        <v>16</v>
      </c>
      <c r="D17" s="35" t="s">
        <v>50</v>
      </c>
      <c r="E17" s="32">
        <f t="shared" si="0"/>
        <v>1.7594539642333986</v>
      </c>
      <c r="F17" s="40">
        <v>8.7972698211669922</v>
      </c>
      <c r="G17" s="36">
        <v>0.6508449912071228</v>
      </c>
      <c r="J17" s="106" t="s">
        <v>139</v>
      </c>
      <c r="K17" s="107"/>
      <c r="L17" s="107"/>
      <c r="M17" s="107"/>
      <c r="N17" s="107"/>
      <c r="O17" s="107"/>
      <c r="P17" s="107"/>
      <c r="Q17" s="108"/>
    </row>
    <row r="18" spans="1:17" ht="15.75" x14ac:dyDescent="0.25">
      <c r="A18" s="30">
        <v>1</v>
      </c>
      <c r="B18" s="31" t="s">
        <v>44</v>
      </c>
      <c r="C18" s="30">
        <v>17</v>
      </c>
      <c r="D18" s="35" t="s">
        <v>50</v>
      </c>
      <c r="E18" s="32">
        <f t="shared" si="0"/>
        <v>0.82599000930786126</v>
      </c>
      <c r="F18" s="40">
        <v>4.1299500465393066</v>
      </c>
      <c r="G18" s="36">
        <v>0.21345600485801697</v>
      </c>
      <c r="J18" s="2" t="s">
        <v>112</v>
      </c>
      <c r="K18" s="2" t="s">
        <v>106</v>
      </c>
      <c r="L18" s="2" t="s">
        <v>68</v>
      </c>
      <c r="M18" s="2" t="s">
        <v>69</v>
      </c>
      <c r="N18" s="2" t="s">
        <v>70</v>
      </c>
      <c r="O18" s="2" t="s">
        <v>113</v>
      </c>
      <c r="P18" s="2" t="s">
        <v>125</v>
      </c>
      <c r="Q18" s="2" t="s">
        <v>126</v>
      </c>
    </row>
    <row r="19" spans="1:17" ht="15.75" x14ac:dyDescent="0.25">
      <c r="A19" s="30">
        <v>1</v>
      </c>
      <c r="B19" s="31" t="s">
        <v>44</v>
      </c>
      <c r="C19" s="30">
        <v>18</v>
      </c>
      <c r="D19" s="35" t="s">
        <v>50</v>
      </c>
      <c r="E19" s="32">
        <f t="shared" si="0"/>
        <v>0.68958601951599119</v>
      </c>
      <c r="F19" s="40">
        <v>3.4479300975799561</v>
      </c>
      <c r="G19" s="36">
        <v>0.23961499333381653</v>
      </c>
      <c r="J19" s="2"/>
      <c r="K19" s="2"/>
      <c r="L19" s="2"/>
      <c r="M19" s="2"/>
      <c r="N19" s="2"/>
      <c r="O19" s="2"/>
      <c r="P19" s="2"/>
      <c r="Q19" s="2"/>
    </row>
    <row r="20" spans="1:17" ht="15.75" x14ac:dyDescent="0.25">
      <c r="A20" s="30">
        <v>1</v>
      </c>
      <c r="B20" s="31" t="s">
        <v>44</v>
      </c>
      <c r="C20" s="30">
        <v>19</v>
      </c>
      <c r="D20" s="35" t="s">
        <v>50</v>
      </c>
      <c r="E20" s="32">
        <f t="shared" si="0"/>
        <v>4.4277999877929686</v>
      </c>
      <c r="F20" s="40">
        <v>22.138999938964844</v>
      </c>
      <c r="G20" s="36">
        <v>0.55900299549102783</v>
      </c>
      <c r="J20" s="2" t="s">
        <v>114</v>
      </c>
      <c r="K20" s="2"/>
      <c r="L20" s="2"/>
      <c r="M20" s="2"/>
      <c r="N20" s="2"/>
      <c r="O20" s="2"/>
      <c r="P20" s="2"/>
      <c r="Q20" s="2"/>
    </row>
    <row r="21" spans="1:17" ht="15.75" x14ac:dyDescent="0.25">
      <c r="A21" s="30">
        <v>1</v>
      </c>
      <c r="B21" s="31" t="s">
        <v>44</v>
      </c>
      <c r="C21" s="30">
        <v>20</v>
      </c>
      <c r="D21" s="35" t="s">
        <v>50</v>
      </c>
      <c r="E21" s="32">
        <f t="shared" si="0"/>
        <v>0.89428596496582036</v>
      </c>
      <c r="F21" s="40">
        <v>4.4714298248291016</v>
      </c>
      <c r="G21" s="36">
        <v>0.32309699058532715</v>
      </c>
      <c r="J21" s="2" t="s">
        <v>127</v>
      </c>
      <c r="K21" s="2">
        <v>-2.34</v>
      </c>
      <c r="L21" s="2" t="s">
        <v>135</v>
      </c>
      <c r="M21" s="2" t="s">
        <v>83</v>
      </c>
      <c r="N21" s="2" t="s">
        <v>119</v>
      </c>
      <c r="O21" s="2">
        <f>TDIST(P21,Q21, 2)</f>
        <v>9.6411322415466025E-5</v>
      </c>
      <c r="P21" s="2">
        <v>3.9350000000000001</v>
      </c>
      <c r="Q21" s="2">
        <v>448</v>
      </c>
    </row>
    <row r="22" spans="1:17" ht="15.75" x14ac:dyDescent="0.25">
      <c r="A22" s="30">
        <v>1</v>
      </c>
      <c r="B22" s="31" t="s">
        <v>44</v>
      </c>
      <c r="C22" s="30">
        <v>21</v>
      </c>
      <c r="D22" s="35" t="s">
        <v>50</v>
      </c>
      <c r="E22" s="32">
        <f t="shared" si="0"/>
        <v>2.926560020446777</v>
      </c>
      <c r="F22" s="40">
        <v>14.632800102233887</v>
      </c>
      <c r="G22" s="36">
        <v>0.61947900056838989</v>
      </c>
      <c r="J22" s="2"/>
      <c r="K22" s="2"/>
      <c r="L22" s="2"/>
      <c r="M22" s="2"/>
      <c r="N22" s="2"/>
      <c r="O22" s="2"/>
      <c r="P22" s="2"/>
      <c r="Q22" s="2"/>
    </row>
    <row r="23" spans="1:17" ht="15.75" x14ac:dyDescent="0.25">
      <c r="A23" s="30">
        <v>1</v>
      </c>
      <c r="B23" s="31" t="s">
        <v>44</v>
      </c>
      <c r="C23" s="30">
        <v>22</v>
      </c>
      <c r="D23" s="35" t="s">
        <v>50</v>
      </c>
      <c r="E23" s="32">
        <f t="shared" si="0"/>
        <v>0.41636800765991211</v>
      </c>
      <c r="F23" s="40">
        <v>2.0818400382995605</v>
      </c>
      <c r="G23" s="36">
        <v>0.16762800514698029</v>
      </c>
      <c r="J23" s="2" t="s">
        <v>117</v>
      </c>
      <c r="K23" s="2"/>
      <c r="L23" s="2"/>
      <c r="M23" s="2"/>
      <c r="N23" s="2"/>
      <c r="O23" s="2"/>
      <c r="P23" s="2"/>
      <c r="Q23" s="2"/>
    </row>
    <row r="24" spans="1:17" ht="15.75" x14ac:dyDescent="0.25">
      <c r="A24" s="30">
        <v>1</v>
      </c>
      <c r="B24" s="31" t="s">
        <v>44</v>
      </c>
      <c r="C24" s="30">
        <v>23</v>
      </c>
      <c r="D24" s="35" t="s">
        <v>50</v>
      </c>
      <c r="E24" s="32">
        <f t="shared" si="0"/>
        <v>0.93922996520996094</v>
      </c>
      <c r="F24" s="40">
        <v>4.6961498260498047</v>
      </c>
      <c r="G24" s="36">
        <v>0.52776098251342773</v>
      </c>
      <c r="J24" s="2" t="s">
        <v>127</v>
      </c>
      <c r="K24" s="2">
        <v>-1.7450000000000001</v>
      </c>
      <c r="L24" s="2" t="s">
        <v>136</v>
      </c>
      <c r="M24" s="2" t="s">
        <v>83</v>
      </c>
      <c r="N24" s="2" t="s">
        <v>84</v>
      </c>
      <c r="O24" s="2">
        <v>2E-3</v>
      </c>
      <c r="P24" s="2">
        <v>3.109</v>
      </c>
      <c r="Q24" s="2">
        <v>448</v>
      </c>
    </row>
    <row r="25" spans="1:17" ht="15.75" x14ac:dyDescent="0.25">
      <c r="A25" s="30">
        <v>1</v>
      </c>
      <c r="B25" s="31" t="s">
        <v>44</v>
      </c>
      <c r="C25" s="30">
        <v>24</v>
      </c>
      <c r="D25" s="35" t="s">
        <v>50</v>
      </c>
      <c r="E25" s="32">
        <f t="shared" si="0"/>
        <v>0.47875399589538575</v>
      </c>
      <c r="F25" s="40">
        <v>2.3937699794769287</v>
      </c>
      <c r="G25" s="36">
        <v>0.11212199926376343</v>
      </c>
      <c r="J25" s="2"/>
      <c r="K25" s="2"/>
      <c r="L25" s="2"/>
      <c r="M25" s="2"/>
      <c r="N25" s="2"/>
      <c r="O25" s="2"/>
      <c r="P25" s="2"/>
      <c r="Q25" s="2"/>
    </row>
    <row r="26" spans="1:17" ht="15.75" x14ac:dyDescent="0.25">
      <c r="A26" s="30">
        <v>1</v>
      </c>
      <c r="B26" s="31" t="s">
        <v>44</v>
      </c>
      <c r="C26" s="30">
        <v>25</v>
      </c>
      <c r="D26" s="35" t="s">
        <v>50</v>
      </c>
      <c r="E26" s="32">
        <f t="shared" si="0"/>
        <v>0.556693983078003</v>
      </c>
      <c r="F26" s="40">
        <v>2.7834699153900146</v>
      </c>
      <c r="G26" s="36">
        <v>0.22447800636291504</v>
      </c>
      <c r="J26" s="2" t="s">
        <v>130</v>
      </c>
      <c r="K26" s="2"/>
      <c r="L26" s="2"/>
      <c r="M26" s="2"/>
      <c r="N26" s="2"/>
      <c r="O26" s="2"/>
      <c r="P26" s="2"/>
      <c r="Q26" s="2"/>
    </row>
    <row r="27" spans="1:17" ht="15.75" x14ac:dyDescent="0.25">
      <c r="A27" s="30">
        <v>1</v>
      </c>
      <c r="B27" s="31" t="s">
        <v>44</v>
      </c>
      <c r="C27" s="30">
        <v>26</v>
      </c>
      <c r="D27" s="35" t="s">
        <v>50</v>
      </c>
      <c r="E27" s="32">
        <f t="shared" si="0"/>
        <v>4.7717601776123049</v>
      </c>
      <c r="F27" s="40">
        <v>23.858800888061523</v>
      </c>
      <c r="G27" s="36">
        <v>0.4793969988822937</v>
      </c>
      <c r="J27" s="2" t="s">
        <v>121</v>
      </c>
      <c r="K27" s="2">
        <v>4.8780000000000001</v>
      </c>
      <c r="L27" s="2" t="s">
        <v>137</v>
      </c>
      <c r="M27" s="2" t="s">
        <v>83</v>
      </c>
      <c r="N27" s="2" t="s">
        <v>119</v>
      </c>
      <c r="O27" s="2">
        <f>TDIST(P27,Q27, 2)</f>
        <v>4.1414719462261203E-17</v>
      </c>
      <c r="P27" s="2">
        <v>8.7569999999999997</v>
      </c>
      <c r="Q27" s="2">
        <v>448</v>
      </c>
    </row>
    <row r="28" spans="1:17" ht="15.75" x14ac:dyDescent="0.25">
      <c r="A28" s="30">
        <v>1</v>
      </c>
      <c r="B28" s="31" t="s">
        <v>44</v>
      </c>
      <c r="C28" s="30">
        <v>27</v>
      </c>
      <c r="D28" s="35" t="s">
        <v>50</v>
      </c>
      <c r="E28" s="32">
        <f t="shared" si="0"/>
        <v>0.87151803970336916</v>
      </c>
      <c r="F28" s="40">
        <v>4.3575901985168457</v>
      </c>
      <c r="G28" s="36">
        <v>0.34918001294136047</v>
      </c>
      <c r="J28" s="2"/>
      <c r="K28" s="2"/>
      <c r="L28" s="2"/>
      <c r="M28" s="2"/>
      <c r="N28" s="2"/>
      <c r="O28" s="2"/>
      <c r="P28" s="2"/>
      <c r="Q28" s="2"/>
    </row>
    <row r="29" spans="1:17" ht="15.75" x14ac:dyDescent="0.25">
      <c r="A29" s="30">
        <v>1</v>
      </c>
      <c r="B29" s="31" t="s">
        <v>44</v>
      </c>
      <c r="C29" s="30">
        <v>28</v>
      </c>
      <c r="D29" s="35" t="s">
        <v>50</v>
      </c>
      <c r="E29" s="32">
        <f t="shared" si="0"/>
        <v>5.5935199737548826</v>
      </c>
      <c r="F29" s="40">
        <v>27.967599868774414</v>
      </c>
      <c r="G29" s="36">
        <v>0.53384798765182495</v>
      </c>
      <c r="J29" s="2" t="s">
        <v>123</v>
      </c>
      <c r="K29" s="2"/>
      <c r="L29" s="2"/>
      <c r="M29" s="2"/>
      <c r="N29" s="2"/>
      <c r="O29" s="2"/>
      <c r="P29" s="2"/>
      <c r="Q29" s="2"/>
    </row>
    <row r="30" spans="1:17" ht="15.75" x14ac:dyDescent="0.25">
      <c r="A30" s="30">
        <v>1</v>
      </c>
      <c r="B30" s="31" t="s">
        <v>44</v>
      </c>
      <c r="C30" s="30">
        <v>29</v>
      </c>
      <c r="D30" s="35" t="s">
        <v>50</v>
      </c>
      <c r="E30" s="32">
        <f t="shared" si="0"/>
        <v>2.6954000473022459</v>
      </c>
      <c r="F30" s="40">
        <v>13.47700023651123</v>
      </c>
      <c r="G30" s="36">
        <v>0.59962701797485352</v>
      </c>
      <c r="J30" s="2" t="s">
        <v>121</v>
      </c>
      <c r="K30" s="2">
        <v>5.4729999999999999</v>
      </c>
      <c r="L30" s="2" t="s">
        <v>138</v>
      </c>
      <c r="M30" s="2" t="s">
        <v>83</v>
      </c>
      <c r="N30" s="2" t="s">
        <v>119</v>
      </c>
      <c r="O30" s="2">
        <f>TDIST(P30,Q30, 2)</f>
        <v>2.1665078801314853E-18</v>
      </c>
      <c r="P30" s="2">
        <v>9.141</v>
      </c>
      <c r="Q30" s="2">
        <v>448</v>
      </c>
    </row>
    <row r="31" spans="1:17" ht="15.75" x14ac:dyDescent="0.25">
      <c r="A31" s="30">
        <v>1</v>
      </c>
      <c r="B31" s="31" t="s">
        <v>44</v>
      </c>
      <c r="C31" s="30">
        <v>30</v>
      </c>
      <c r="D31" s="35" t="s">
        <v>50</v>
      </c>
      <c r="E31" s="32">
        <f t="shared" si="0"/>
        <v>2.235260009765625</v>
      </c>
      <c r="F31" s="40">
        <v>11.176300048828125</v>
      </c>
      <c r="G31" s="36">
        <v>0.38826298713684082</v>
      </c>
    </row>
    <row r="32" spans="1:17" ht="15.75" x14ac:dyDescent="0.25">
      <c r="A32" s="30">
        <v>1</v>
      </c>
      <c r="B32" s="31" t="s">
        <v>44</v>
      </c>
      <c r="C32" s="30">
        <v>31</v>
      </c>
      <c r="D32" s="35" t="s">
        <v>51</v>
      </c>
      <c r="E32" s="32">
        <f t="shared" si="0"/>
        <v>8.3364997863769528</v>
      </c>
      <c r="F32" s="41">
        <v>41.682498931884766</v>
      </c>
      <c r="G32" s="32">
        <v>0.77</v>
      </c>
    </row>
    <row r="33" spans="1:18" ht="15.75" x14ac:dyDescent="0.25">
      <c r="A33" s="30">
        <v>1</v>
      </c>
      <c r="B33" s="31" t="s">
        <v>44</v>
      </c>
      <c r="C33" s="30">
        <v>32</v>
      </c>
      <c r="D33" s="35" t="s">
        <v>51</v>
      </c>
      <c r="E33" s="32">
        <f t="shared" si="0"/>
        <v>13.058659362792969</v>
      </c>
      <c r="F33" s="41">
        <v>65.293296813964844</v>
      </c>
      <c r="G33" s="32">
        <v>0.97</v>
      </c>
      <c r="J33" s="74" t="s">
        <v>46</v>
      </c>
      <c r="K33" s="74"/>
      <c r="L33" s="74"/>
      <c r="M33" s="74"/>
      <c r="N33" s="74"/>
      <c r="O33" s="74"/>
      <c r="P33" s="74"/>
      <c r="Q33" s="74"/>
    </row>
    <row r="34" spans="1:18" ht="15.75" x14ac:dyDescent="0.25">
      <c r="A34" s="30">
        <v>1</v>
      </c>
      <c r="B34" s="31" t="s">
        <v>44</v>
      </c>
      <c r="C34" s="30">
        <v>33</v>
      </c>
      <c r="D34" s="35" t="s">
        <v>51</v>
      </c>
      <c r="E34" s="32">
        <f t="shared" si="0"/>
        <v>3.0523799896240233</v>
      </c>
      <c r="F34" s="41">
        <v>15.261899948120117</v>
      </c>
      <c r="G34" s="32">
        <v>0.62</v>
      </c>
      <c r="J34" s="63" t="s">
        <v>112</v>
      </c>
      <c r="K34" s="64" t="s">
        <v>106</v>
      </c>
      <c r="L34" s="64" t="s">
        <v>68</v>
      </c>
      <c r="M34" s="64" t="s">
        <v>69</v>
      </c>
      <c r="N34" s="64" t="s">
        <v>70</v>
      </c>
      <c r="O34" s="64" t="s">
        <v>113</v>
      </c>
      <c r="P34" s="2" t="s">
        <v>125</v>
      </c>
      <c r="Q34" s="2" t="s">
        <v>126</v>
      </c>
    </row>
    <row r="35" spans="1:18" ht="15.75" x14ac:dyDescent="0.25">
      <c r="A35" s="30">
        <v>1</v>
      </c>
      <c r="B35" s="31" t="s">
        <v>44</v>
      </c>
      <c r="C35" s="30">
        <v>34</v>
      </c>
      <c r="D35" s="35" t="s">
        <v>51</v>
      </c>
      <c r="E35" s="32">
        <f t="shared" si="0"/>
        <v>8.6325798034667969</v>
      </c>
      <c r="F35" s="41">
        <v>43.162899017333984</v>
      </c>
      <c r="G35" s="32">
        <v>0.84</v>
      </c>
      <c r="J35" s="63"/>
      <c r="K35" s="64"/>
      <c r="L35" s="64"/>
      <c r="M35" s="64"/>
      <c r="N35" s="64"/>
      <c r="O35" s="64"/>
      <c r="P35" s="2"/>
      <c r="Q35" s="2"/>
    </row>
    <row r="36" spans="1:18" ht="15.75" x14ac:dyDescent="0.25">
      <c r="A36" s="30">
        <v>1</v>
      </c>
      <c r="B36" s="31" t="s">
        <v>44</v>
      </c>
      <c r="C36" s="30">
        <v>35</v>
      </c>
      <c r="D36" s="35" t="s">
        <v>51</v>
      </c>
      <c r="E36" s="32">
        <f t="shared" si="0"/>
        <v>10.070140075683595</v>
      </c>
      <c r="F36" s="41">
        <v>50.350700378417969</v>
      </c>
      <c r="G36" s="32">
        <v>0.94</v>
      </c>
      <c r="J36" s="63" t="s">
        <v>114</v>
      </c>
      <c r="K36" s="64"/>
      <c r="L36" s="64"/>
      <c r="M36" s="64"/>
      <c r="N36" s="64"/>
      <c r="O36" s="64"/>
      <c r="P36" s="2"/>
      <c r="Q36" s="2"/>
    </row>
    <row r="37" spans="1:18" ht="15.75" x14ac:dyDescent="0.25">
      <c r="A37" s="30">
        <v>4</v>
      </c>
      <c r="B37" s="31" t="s">
        <v>44</v>
      </c>
      <c r="C37" s="30">
        <v>36</v>
      </c>
      <c r="D37" s="30" t="s">
        <v>50</v>
      </c>
      <c r="E37" s="32">
        <v>7.5044399499893188</v>
      </c>
      <c r="F37" s="33">
        <v>16.60059928894043</v>
      </c>
      <c r="G37" s="34">
        <v>0.37512901425361633</v>
      </c>
      <c r="J37" s="63" t="s">
        <v>127</v>
      </c>
      <c r="K37" s="64">
        <v>-0.2555</v>
      </c>
      <c r="L37" s="64" t="s">
        <v>140</v>
      </c>
      <c r="M37" s="64" t="s">
        <v>83</v>
      </c>
      <c r="N37" s="64" t="s">
        <v>119</v>
      </c>
      <c r="O37" s="64">
        <v>1.1880849374051387E-13</v>
      </c>
      <c r="P37" s="2">
        <v>7.641</v>
      </c>
      <c r="Q37" s="2">
        <v>478</v>
      </c>
      <c r="R37" s="66"/>
    </row>
    <row r="38" spans="1:18" ht="15.75" x14ac:dyDescent="0.25">
      <c r="A38" s="30">
        <v>4</v>
      </c>
      <c r="B38" s="31" t="s">
        <v>44</v>
      </c>
      <c r="C38" s="30">
        <v>37</v>
      </c>
      <c r="D38" s="35" t="s">
        <v>50</v>
      </c>
      <c r="E38" s="32">
        <v>4.6438197791576385</v>
      </c>
      <c r="F38" s="33">
        <v>1.4251099824905396</v>
      </c>
      <c r="G38" s="34">
        <v>5.204160138964653E-2</v>
      </c>
      <c r="J38" s="63"/>
      <c r="K38" s="64"/>
      <c r="L38" s="64"/>
      <c r="M38" s="64"/>
      <c r="N38" s="64"/>
      <c r="O38" s="64"/>
      <c r="P38" s="2"/>
      <c r="Q38" s="2"/>
    </row>
    <row r="39" spans="1:18" ht="15.75" x14ac:dyDescent="0.25">
      <c r="A39" s="30">
        <v>4</v>
      </c>
      <c r="B39" s="31" t="s">
        <v>44</v>
      </c>
      <c r="C39" s="30">
        <v>38</v>
      </c>
      <c r="D39" s="35" t="s">
        <v>50</v>
      </c>
      <c r="E39" s="32">
        <v>4.3229998648166656</v>
      </c>
      <c r="F39" s="33">
        <v>1.0345699787139893</v>
      </c>
      <c r="G39" s="34">
        <v>4.058380052447319E-2</v>
      </c>
      <c r="J39" s="63" t="s">
        <v>117</v>
      </c>
      <c r="K39" s="64"/>
      <c r="L39" s="64"/>
      <c r="M39" s="64"/>
      <c r="N39" s="64"/>
      <c r="O39" s="64"/>
      <c r="P39" s="2"/>
      <c r="Q39" s="2"/>
    </row>
    <row r="40" spans="1:18" ht="15.75" x14ac:dyDescent="0.25">
      <c r="A40" s="30">
        <v>4</v>
      </c>
      <c r="B40" s="31" t="s">
        <v>44</v>
      </c>
      <c r="C40" s="30">
        <v>39</v>
      </c>
      <c r="D40" s="35" t="s">
        <v>50</v>
      </c>
      <c r="E40" s="32">
        <v>6.5795999765396118</v>
      </c>
      <c r="F40" s="33">
        <v>23.118000030517578</v>
      </c>
      <c r="G40" s="34">
        <v>0.59583801031112671</v>
      </c>
      <c r="J40" s="63" t="s">
        <v>127</v>
      </c>
      <c r="K40" s="64">
        <v>-0.16969999999999999</v>
      </c>
      <c r="L40" s="64" t="s">
        <v>141</v>
      </c>
      <c r="M40" s="64" t="s">
        <v>83</v>
      </c>
      <c r="N40" s="64" t="s">
        <v>119</v>
      </c>
      <c r="O40" s="64">
        <v>8.6785983629237289E-9</v>
      </c>
      <c r="P40" s="2">
        <v>5.859</v>
      </c>
      <c r="Q40" s="2">
        <v>478</v>
      </c>
      <c r="R40" s="66"/>
    </row>
    <row r="41" spans="1:18" ht="15.75" x14ac:dyDescent="0.25">
      <c r="A41" s="30">
        <v>4</v>
      </c>
      <c r="B41" s="31" t="s">
        <v>44</v>
      </c>
      <c r="C41" s="30">
        <v>40</v>
      </c>
      <c r="D41" s="35" t="s">
        <v>50</v>
      </c>
      <c r="E41" s="32">
        <v>14.440199732780457</v>
      </c>
      <c r="F41" s="33">
        <v>54.185600280761719</v>
      </c>
      <c r="G41" s="34">
        <v>0.70704001188278198</v>
      </c>
      <c r="J41" s="63"/>
      <c r="K41" s="64"/>
      <c r="L41" s="64"/>
      <c r="M41" s="64"/>
      <c r="N41" s="64"/>
      <c r="O41" s="64"/>
      <c r="P41" s="2"/>
      <c r="Q41" s="2"/>
    </row>
    <row r="42" spans="1:18" ht="15.75" x14ac:dyDescent="0.25">
      <c r="A42" s="30">
        <v>4</v>
      </c>
      <c r="B42" s="31" t="s">
        <v>44</v>
      </c>
      <c r="C42" s="30">
        <v>41</v>
      </c>
      <c r="D42" s="35" t="s">
        <v>50</v>
      </c>
      <c r="E42" s="32">
        <v>7.3035599291324615</v>
      </c>
      <c r="F42" s="33">
        <v>20.437599182128906</v>
      </c>
      <c r="G42" s="34">
        <v>0.47453999519348145</v>
      </c>
      <c r="J42" s="63" t="s">
        <v>130</v>
      </c>
      <c r="K42" s="64"/>
      <c r="L42" s="64"/>
      <c r="M42" s="64"/>
      <c r="N42" s="64"/>
      <c r="O42" s="64"/>
      <c r="P42" s="2"/>
      <c r="Q42" s="2"/>
    </row>
    <row r="43" spans="1:18" ht="15.75" x14ac:dyDescent="0.25">
      <c r="A43" s="30">
        <v>4</v>
      </c>
      <c r="B43" s="31" t="s">
        <v>44</v>
      </c>
      <c r="C43" s="30">
        <v>42</v>
      </c>
      <c r="D43" s="35" t="s">
        <v>50</v>
      </c>
      <c r="E43" s="32">
        <v>8.2712996006011963</v>
      </c>
      <c r="F43" s="33">
        <v>2.3966400623321533</v>
      </c>
      <c r="G43" s="34">
        <v>4.9136698246002197E-2</v>
      </c>
      <c r="J43" s="63" t="s">
        <v>121</v>
      </c>
      <c r="K43" s="64">
        <v>0.2114</v>
      </c>
      <c r="L43" s="64" t="s">
        <v>142</v>
      </c>
      <c r="M43" s="64" t="s">
        <v>83</v>
      </c>
      <c r="N43" s="64" t="s">
        <v>119</v>
      </c>
      <c r="O43" s="64">
        <v>7.8724531740992008E-13</v>
      </c>
      <c r="P43" s="2">
        <v>7.3639999999999999</v>
      </c>
      <c r="Q43" s="2">
        <v>478</v>
      </c>
      <c r="R43" s="66"/>
    </row>
    <row r="44" spans="1:18" ht="15.75" x14ac:dyDescent="0.25">
      <c r="A44" s="30">
        <v>4</v>
      </c>
      <c r="B44" s="31" t="s">
        <v>44</v>
      </c>
      <c r="C44" s="30">
        <v>43</v>
      </c>
      <c r="D44" s="35" t="s">
        <v>50</v>
      </c>
      <c r="E44" s="32">
        <v>17.399280667304993</v>
      </c>
      <c r="F44" s="33">
        <v>85.250602722167969</v>
      </c>
      <c r="G44" s="34">
        <v>0.83088898658752441</v>
      </c>
      <c r="J44" s="63"/>
      <c r="K44" s="64"/>
      <c r="L44" s="64"/>
      <c r="M44" s="64"/>
      <c r="N44" s="64"/>
      <c r="O44" s="64"/>
      <c r="P44" s="2"/>
      <c r="Q44" s="2"/>
    </row>
    <row r="45" spans="1:18" ht="15.75" x14ac:dyDescent="0.25">
      <c r="A45" s="30">
        <v>4</v>
      </c>
      <c r="B45" s="31" t="s">
        <v>44</v>
      </c>
      <c r="C45" s="30">
        <v>44</v>
      </c>
      <c r="D45" s="35" t="s">
        <v>50</v>
      </c>
      <c r="E45" s="32">
        <v>8.05247962474823</v>
      </c>
      <c r="F45" s="33">
        <v>35.043498992919922</v>
      </c>
      <c r="G45" s="34">
        <v>0.73799800872802734</v>
      </c>
      <c r="J45" s="63" t="s">
        <v>123</v>
      </c>
      <c r="K45" s="64"/>
      <c r="L45" s="64"/>
      <c r="M45" s="64"/>
      <c r="N45" s="64"/>
      <c r="O45" s="64"/>
      <c r="P45" s="2"/>
      <c r="Q45" s="2"/>
    </row>
    <row r="46" spans="1:18" ht="15.75" x14ac:dyDescent="0.25">
      <c r="A46" s="30">
        <v>4</v>
      </c>
      <c r="B46" s="31" t="s">
        <v>44</v>
      </c>
      <c r="C46" s="30">
        <v>45</v>
      </c>
      <c r="D46" s="35" t="s">
        <v>50</v>
      </c>
      <c r="E46" s="32">
        <v>5.1007921993732452</v>
      </c>
      <c r="F46" s="33">
        <v>2.3450400829315186</v>
      </c>
      <c r="G46" s="34">
        <v>7.7963002026081085E-2</v>
      </c>
      <c r="J46" s="63" t="s">
        <v>121</v>
      </c>
      <c r="K46" s="64">
        <v>0.29709999999999998</v>
      </c>
      <c r="L46" s="64" t="s">
        <v>143</v>
      </c>
      <c r="M46" s="64" t="s">
        <v>83</v>
      </c>
      <c r="N46" s="64" t="s">
        <v>119</v>
      </c>
      <c r="O46" s="64">
        <v>2.0232829549853996E-17</v>
      </c>
      <c r="P46" s="2">
        <v>8.8279999999999994</v>
      </c>
      <c r="Q46" s="2">
        <v>478</v>
      </c>
      <c r="R46" s="66"/>
    </row>
    <row r="47" spans="1:18" ht="15.75" x14ac:dyDescent="0.25">
      <c r="A47" s="30">
        <v>4</v>
      </c>
      <c r="B47" s="31" t="s">
        <v>44</v>
      </c>
      <c r="C47" s="30">
        <v>46</v>
      </c>
      <c r="D47" s="35" t="s">
        <v>50</v>
      </c>
      <c r="E47" s="32">
        <v>5.782625824213028</v>
      </c>
      <c r="F47" s="33">
        <v>3.1796000003814697</v>
      </c>
      <c r="G47" s="34">
        <v>9.3244500458240509E-2</v>
      </c>
    </row>
    <row r="48" spans="1:18" ht="15.75" x14ac:dyDescent="0.25">
      <c r="A48" s="30">
        <v>4</v>
      </c>
      <c r="B48" s="31" t="s">
        <v>44</v>
      </c>
      <c r="C48" s="30">
        <v>47</v>
      </c>
      <c r="D48" s="35" t="s">
        <v>50</v>
      </c>
      <c r="E48" s="32">
        <v>7.0215600728988647</v>
      </c>
      <c r="F48" s="33">
        <v>9.940190315246582</v>
      </c>
      <c r="G48" s="34">
        <v>0.24006900191307068</v>
      </c>
    </row>
    <row r="49" spans="1:7" ht="15.75" x14ac:dyDescent="0.25">
      <c r="A49" s="30">
        <v>4</v>
      </c>
      <c r="B49" s="31" t="s">
        <v>44</v>
      </c>
      <c r="C49" s="30">
        <v>48</v>
      </c>
      <c r="D49" s="35" t="s">
        <v>50</v>
      </c>
      <c r="E49" s="32">
        <v>4.0263301134109497</v>
      </c>
      <c r="F49" s="33">
        <v>4.0316901206970215</v>
      </c>
      <c r="G49" s="34">
        <v>0.16980700194835663</v>
      </c>
    </row>
    <row r="50" spans="1:7" ht="15.75" x14ac:dyDescent="0.25">
      <c r="A50" s="30">
        <v>4</v>
      </c>
      <c r="B50" s="31" t="s">
        <v>44</v>
      </c>
      <c r="C50" s="30">
        <v>49</v>
      </c>
      <c r="D50" s="35" t="s">
        <v>50</v>
      </c>
      <c r="E50" s="32">
        <v>3.9777360856533051</v>
      </c>
      <c r="F50" s="33">
        <v>1.8379800319671631</v>
      </c>
      <c r="G50" s="34">
        <v>7.8357599675655365E-2</v>
      </c>
    </row>
    <row r="51" spans="1:7" ht="15.75" x14ac:dyDescent="0.25">
      <c r="A51" s="30">
        <v>4</v>
      </c>
      <c r="B51" s="31" t="s">
        <v>44</v>
      </c>
      <c r="C51" s="30">
        <v>50</v>
      </c>
      <c r="D51" s="35" t="s">
        <v>50</v>
      </c>
      <c r="E51" s="32">
        <v>4.3615740537643433</v>
      </c>
      <c r="F51" s="33">
        <v>3.9188699722290039</v>
      </c>
      <c r="G51" s="34">
        <v>0.15236799418926239</v>
      </c>
    </row>
    <row r="52" spans="1:7" ht="15.75" x14ac:dyDescent="0.25">
      <c r="A52" s="30">
        <v>4</v>
      </c>
      <c r="B52" s="31" t="s">
        <v>44</v>
      </c>
      <c r="C52" s="30">
        <v>51</v>
      </c>
      <c r="D52" s="35" t="s">
        <v>50</v>
      </c>
      <c r="E52" s="32">
        <v>5.3739000856876373</v>
      </c>
      <c r="F52" s="33">
        <v>9.0504398345947266</v>
      </c>
      <c r="G52" s="34">
        <v>0.2855989933013916</v>
      </c>
    </row>
    <row r="53" spans="1:7" ht="15.75" x14ac:dyDescent="0.25">
      <c r="A53" s="30">
        <v>4</v>
      </c>
      <c r="B53" s="31" t="s">
        <v>44</v>
      </c>
      <c r="C53" s="30">
        <v>52</v>
      </c>
      <c r="D53" s="35" t="s">
        <v>50</v>
      </c>
      <c r="E53" s="32">
        <v>7.9936802387237549</v>
      </c>
      <c r="F53" s="33">
        <v>25.956899642944336</v>
      </c>
      <c r="G53" s="34">
        <v>0.55065697431564331</v>
      </c>
    </row>
    <row r="54" spans="1:7" ht="15.75" x14ac:dyDescent="0.25">
      <c r="A54" s="30">
        <v>4</v>
      </c>
      <c r="B54" s="31" t="s">
        <v>44</v>
      </c>
      <c r="C54" s="30">
        <v>53</v>
      </c>
      <c r="D54" s="35" t="s">
        <v>50</v>
      </c>
      <c r="E54" s="32">
        <v>7.8560999035835266</v>
      </c>
      <c r="F54" s="33">
        <v>17.067399978637695</v>
      </c>
      <c r="G54" s="34">
        <v>0.36841499805450439</v>
      </c>
    </row>
    <row r="55" spans="1:7" ht="15.75" x14ac:dyDescent="0.25">
      <c r="A55" s="30">
        <v>4</v>
      </c>
      <c r="B55" s="31" t="s">
        <v>44</v>
      </c>
      <c r="C55" s="30">
        <v>54</v>
      </c>
      <c r="D55" s="35" t="s">
        <v>50</v>
      </c>
      <c r="E55" s="32">
        <v>12.673319578170776</v>
      </c>
      <c r="F55" s="33">
        <v>46.055999755859375</v>
      </c>
      <c r="G55" s="34">
        <v>0.68474501371383667</v>
      </c>
    </row>
    <row r="56" spans="1:7" ht="15.75" x14ac:dyDescent="0.25">
      <c r="A56" s="30">
        <v>4</v>
      </c>
      <c r="B56" s="31" t="s">
        <v>44</v>
      </c>
      <c r="C56" s="30">
        <v>55</v>
      </c>
      <c r="D56" s="35" t="s">
        <v>50</v>
      </c>
      <c r="E56" s="32">
        <v>11.728860139846802</v>
      </c>
      <c r="F56" s="33">
        <v>45.473598480224609</v>
      </c>
      <c r="G56" s="34">
        <v>0.73052698373794556</v>
      </c>
    </row>
    <row r="57" spans="1:7" ht="15.75" x14ac:dyDescent="0.25">
      <c r="A57" s="30">
        <v>4</v>
      </c>
      <c r="B57" s="31" t="s">
        <v>44</v>
      </c>
      <c r="C57" s="30">
        <v>56</v>
      </c>
      <c r="D57" s="35" t="s">
        <v>50</v>
      </c>
      <c r="E57" s="32">
        <v>1.8331139534711838</v>
      </c>
      <c r="F57" s="33">
        <v>4.2201299667358398</v>
      </c>
      <c r="G57" s="34">
        <v>0.41086098551750183</v>
      </c>
    </row>
    <row r="58" spans="1:7" ht="15.75" x14ac:dyDescent="0.25">
      <c r="A58" s="30">
        <v>4</v>
      </c>
      <c r="B58" s="31" t="s">
        <v>44</v>
      </c>
      <c r="C58" s="30">
        <v>57</v>
      </c>
      <c r="D58" s="35" t="s">
        <v>50</v>
      </c>
      <c r="E58" s="32">
        <v>3.2208900153636932</v>
      </c>
      <c r="F58" s="33">
        <v>7.0689702033996582</v>
      </c>
      <c r="G58" s="34">
        <v>0.39168700575828552</v>
      </c>
    </row>
    <row r="59" spans="1:7" ht="15.75" x14ac:dyDescent="0.25">
      <c r="A59" s="30">
        <v>4</v>
      </c>
      <c r="B59" s="31" t="s">
        <v>44</v>
      </c>
      <c r="C59" s="30">
        <v>58</v>
      </c>
      <c r="D59" s="35" t="s">
        <v>50</v>
      </c>
      <c r="E59" s="32">
        <v>4.6521301567554474</v>
      </c>
      <c r="F59" s="33">
        <v>16.177900314331055</v>
      </c>
      <c r="G59" s="34">
        <v>0.62062501907348633</v>
      </c>
    </row>
    <row r="60" spans="1:7" ht="15.75" x14ac:dyDescent="0.25">
      <c r="A60" s="30">
        <v>4</v>
      </c>
      <c r="B60" s="31" t="s">
        <v>44</v>
      </c>
      <c r="C60" s="30">
        <v>59</v>
      </c>
      <c r="D60" s="35" t="s">
        <v>50</v>
      </c>
      <c r="E60" s="32">
        <v>6.5736597776412964</v>
      </c>
      <c r="F60" s="33">
        <v>11.85099983215332</v>
      </c>
      <c r="G60" s="34">
        <v>0.32174000144004822</v>
      </c>
    </row>
    <row r="61" spans="1:7" ht="15.75" x14ac:dyDescent="0.25">
      <c r="A61" s="30">
        <v>4</v>
      </c>
      <c r="B61" s="31" t="s">
        <v>44</v>
      </c>
      <c r="C61" s="30">
        <v>60</v>
      </c>
      <c r="D61" s="35" t="s">
        <v>50</v>
      </c>
      <c r="E61" s="32">
        <v>3.4785179793834686</v>
      </c>
      <c r="F61" s="33">
        <v>4.4386601448059082</v>
      </c>
      <c r="G61" s="34">
        <v>0.25303199887275696</v>
      </c>
    </row>
    <row r="62" spans="1:7" ht="15.75" x14ac:dyDescent="0.25">
      <c r="A62" s="30">
        <v>4</v>
      </c>
      <c r="B62" s="31" t="s">
        <v>44</v>
      </c>
      <c r="C62" s="30">
        <v>61</v>
      </c>
      <c r="D62" s="35" t="s">
        <v>50</v>
      </c>
      <c r="E62" s="32">
        <v>6.4718399941921234</v>
      </c>
      <c r="F62" s="33">
        <v>1.302109956741333</v>
      </c>
      <c r="G62" s="34">
        <v>3.590720146894455E-2</v>
      </c>
    </row>
    <row r="63" spans="1:7" ht="15.75" x14ac:dyDescent="0.25">
      <c r="A63" s="30">
        <v>4</v>
      </c>
      <c r="B63" s="31" t="s">
        <v>44</v>
      </c>
      <c r="C63" s="30">
        <v>62</v>
      </c>
      <c r="D63" s="35" t="s">
        <v>50</v>
      </c>
      <c r="E63" s="32">
        <v>4.6464541554450989</v>
      </c>
      <c r="F63" s="33">
        <v>4.3500099182128906</v>
      </c>
      <c r="G63" s="34">
        <v>0.16708099842071533</v>
      </c>
    </row>
    <row r="64" spans="1:7" ht="15.75" x14ac:dyDescent="0.25">
      <c r="A64" s="30">
        <v>4</v>
      </c>
      <c r="B64" s="31" t="s">
        <v>44</v>
      </c>
      <c r="C64" s="30">
        <v>63</v>
      </c>
      <c r="D64" s="35" t="s">
        <v>50</v>
      </c>
      <c r="E64" s="32">
        <v>8.573879599571228</v>
      </c>
      <c r="F64" s="33">
        <v>36.016101837158203</v>
      </c>
      <c r="G64" s="34">
        <v>0.74968099594116211</v>
      </c>
    </row>
    <row r="65" spans="1:7" ht="15.75" x14ac:dyDescent="0.25">
      <c r="A65" s="30">
        <v>4</v>
      </c>
      <c r="B65" s="31" t="s">
        <v>44</v>
      </c>
      <c r="C65" s="30">
        <v>64</v>
      </c>
      <c r="D65" s="35" t="s">
        <v>50</v>
      </c>
      <c r="E65" s="32">
        <v>21.525059938430786</v>
      </c>
      <c r="F65" s="33">
        <v>47.509899139404297</v>
      </c>
      <c r="G65" s="34">
        <v>0.39391100406646729</v>
      </c>
    </row>
    <row r="66" spans="1:7" ht="15.75" x14ac:dyDescent="0.25">
      <c r="A66" s="30">
        <v>4</v>
      </c>
      <c r="B66" s="31" t="s">
        <v>44</v>
      </c>
      <c r="C66" s="30">
        <v>65</v>
      </c>
      <c r="D66" s="35" t="s">
        <v>50</v>
      </c>
      <c r="E66" s="32">
        <v>1.9721339643001556</v>
      </c>
      <c r="F66" s="33">
        <v>5.8348498344421387</v>
      </c>
      <c r="G66" s="34">
        <v>0.52802097797393799</v>
      </c>
    </row>
    <row r="67" spans="1:7" ht="15.75" x14ac:dyDescent="0.25">
      <c r="A67" s="30">
        <v>4</v>
      </c>
      <c r="B67" s="31" t="s">
        <v>44</v>
      </c>
      <c r="C67" s="30">
        <v>66</v>
      </c>
      <c r="D67" s="35" t="s">
        <v>50</v>
      </c>
      <c r="E67" s="32">
        <v>9.666779637336731</v>
      </c>
      <c r="F67" s="33">
        <v>12.75879955291748</v>
      </c>
      <c r="G67" s="34">
        <v>0.23555199801921844</v>
      </c>
    </row>
    <row r="68" spans="1:7" ht="15.75" x14ac:dyDescent="0.25">
      <c r="A68" s="30">
        <v>4</v>
      </c>
      <c r="B68" s="31" t="s">
        <v>44</v>
      </c>
      <c r="C68" s="30">
        <v>67</v>
      </c>
      <c r="D68" s="35" t="s">
        <v>50</v>
      </c>
      <c r="E68" s="32">
        <v>10.081500113010406</v>
      </c>
      <c r="F68" s="33">
        <v>9.4604301452636719</v>
      </c>
      <c r="G68" s="34">
        <v>0.16747300326824188</v>
      </c>
    </row>
    <row r="69" spans="1:7" ht="15.75" x14ac:dyDescent="0.25">
      <c r="A69" s="30">
        <v>4</v>
      </c>
      <c r="B69" s="31" t="s">
        <v>44</v>
      </c>
      <c r="C69" s="30">
        <v>68</v>
      </c>
      <c r="D69" s="35" t="s">
        <v>50</v>
      </c>
      <c r="E69" s="32">
        <v>2.7228359878063202</v>
      </c>
      <c r="F69" s="33">
        <v>1.883430004119873</v>
      </c>
      <c r="G69" s="34">
        <v>0.12344799935817719</v>
      </c>
    </row>
    <row r="70" spans="1:7" ht="15.75" x14ac:dyDescent="0.25">
      <c r="A70" s="30">
        <v>4</v>
      </c>
      <c r="B70" s="31" t="s">
        <v>44</v>
      </c>
      <c r="C70" s="30">
        <v>69</v>
      </c>
      <c r="D70" s="35" t="s">
        <v>50</v>
      </c>
      <c r="E70" s="32">
        <v>3.6738958954811096</v>
      </c>
      <c r="F70" s="33">
        <v>3.8669300079345703</v>
      </c>
      <c r="G70" s="34">
        <v>0.18784399330615997</v>
      </c>
    </row>
    <row r="71" spans="1:7" ht="15.75" x14ac:dyDescent="0.25">
      <c r="A71" s="30">
        <v>4</v>
      </c>
      <c r="B71" s="31" t="s">
        <v>44</v>
      </c>
      <c r="C71" s="30">
        <v>70</v>
      </c>
      <c r="D71" s="35" t="s">
        <v>50</v>
      </c>
      <c r="E71" s="32">
        <v>3.2963640242815018</v>
      </c>
      <c r="F71" s="33">
        <v>3.7676899433135986</v>
      </c>
      <c r="G71" s="34">
        <v>0.20398500561714172</v>
      </c>
    </row>
    <row r="72" spans="1:7" ht="15.75" x14ac:dyDescent="0.25">
      <c r="A72" s="30">
        <v>4</v>
      </c>
      <c r="B72" s="31" t="s">
        <v>44</v>
      </c>
      <c r="C72" s="30">
        <v>71</v>
      </c>
      <c r="D72" s="35" t="s">
        <v>50</v>
      </c>
      <c r="E72" s="32">
        <v>3.208949938416481</v>
      </c>
      <c r="F72" s="33">
        <v>2.7828900814056396</v>
      </c>
      <c r="G72" s="34">
        <v>0.15477199852466583</v>
      </c>
    </row>
    <row r="73" spans="1:7" ht="15.75" x14ac:dyDescent="0.25">
      <c r="A73" s="30">
        <v>4</v>
      </c>
      <c r="B73" s="31" t="s">
        <v>44</v>
      </c>
      <c r="C73" s="30">
        <v>72</v>
      </c>
      <c r="D73" s="35" t="s">
        <v>50</v>
      </c>
      <c r="E73" s="32">
        <v>5.2027380466461182</v>
      </c>
      <c r="F73" s="33">
        <v>3.983069896697998</v>
      </c>
      <c r="G73" s="34">
        <v>0.13662999868392944</v>
      </c>
    </row>
    <row r="74" spans="1:7" ht="15.75" x14ac:dyDescent="0.25">
      <c r="A74" s="30">
        <v>4</v>
      </c>
      <c r="B74" s="31" t="s">
        <v>44</v>
      </c>
      <c r="C74" s="30">
        <v>73</v>
      </c>
      <c r="D74" s="35" t="s">
        <v>50</v>
      </c>
      <c r="E74" s="32">
        <v>12.736800312995911</v>
      </c>
      <c r="F74" s="33">
        <v>67.438301086425781</v>
      </c>
      <c r="G74" s="34">
        <v>0.94494098424911499</v>
      </c>
    </row>
    <row r="75" spans="1:7" ht="15.75" x14ac:dyDescent="0.25">
      <c r="A75" s="30">
        <v>4</v>
      </c>
      <c r="B75" s="31" t="s">
        <v>44</v>
      </c>
      <c r="C75" s="30">
        <v>74</v>
      </c>
      <c r="D75" s="35" t="s">
        <v>50</v>
      </c>
      <c r="E75" s="32">
        <v>3.8967959582805634</v>
      </c>
      <c r="F75" s="33">
        <v>0.63987398147583008</v>
      </c>
      <c r="G75" s="34">
        <v>2.9305299744009972E-2</v>
      </c>
    </row>
    <row r="76" spans="1:7" ht="15.75" x14ac:dyDescent="0.25">
      <c r="A76" s="30">
        <v>4</v>
      </c>
      <c r="B76" s="31" t="s">
        <v>44</v>
      </c>
      <c r="C76" s="30">
        <v>75</v>
      </c>
      <c r="D76" s="35" t="s">
        <v>50</v>
      </c>
      <c r="E76" s="32">
        <v>3.4059539437294006</v>
      </c>
      <c r="F76" s="33">
        <v>3.1965899467468262</v>
      </c>
      <c r="G76" s="34">
        <v>0.16749699413776398</v>
      </c>
    </row>
    <row r="77" spans="1:7" ht="15.75" x14ac:dyDescent="0.25">
      <c r="A77" s="30">
        <v>4</v>
      </c>
      <c r="B77" s="31" t="s">
        <v>44</v>
      </c>
      <c r="C77" s="30">
        <v>76</v>
      </c>
      <c r="D77" s="35" t="s">
        <v>50</v>
      </c>
      <c r="E77" s="32">
        <v>10.441679656505585</v>
      </c>
      <c r="F77" s="33">
        <v>8.6449098587036133</v>
      </c>
      <c r="G77" s="34">
        <v>0.14775699377059937</v>
      </c>
    </row>
    <row r="78" spans="1:7" ht="15.75" x14ac:dyDescent="0.25">
      <c r="A78" s="30">
        <v>4</v>
      </c>
      <c r="B78" s="31" t="s">
        <v>44</v>
      </c>
      <c r="C78" s="30">
        <v>77</v>
      </c>
      <c r="D78" s="35" t="s">
        <v>50</v>
      </c>
      <c r="E78" s="32">
        <v>12.472559809684753</v>
      </c>
      <c r="F78" s="33">
        <v>67.246803283691406</v>
      </c>
      <c r="G78" s="34">
        <v>0.96222299337387085</v>
      </c>
    </row>
    <row r="79" spans="1:7" ht="15.75" x14ac:dyDescent="0.25">
      <c r="A79" s="30">
        <v>4</v>
      </c>
      <c r="B79" s="31" t="s">
        <v>44</v>
      </c>
      <c r="C79" s="30">
        <v>78</v>
      </c>
      <c r="D79" s="35" t="s">
        <v>51</v>
      </c>
      <c r="E79" s="32">
        <v>11.551860272884369</v>
      </c>
      <c r="F79" s="41">
        <v>44.27349853515625</v>
      </c>
      <c r="G79" s="32">
        <v>0.65</v>
      </c>
    </row>
    <row r="80" spans="1:7" ht="15.75" x14ac:dyDescent="0.25">
      <c r="A80" s="30">
        <v>4</v>
      </c>
      <c r="B80" s="31" t="s">
        <v>44</v>
      </c>
      <c r="C80" s="30">
        <v>79</v>
      </c>
      <c r="D80" s="35" t="s">
        <v>51</v>
      </c>
      <c r="E80" s="32">
        <v>16.302600502967834</v>
      </c>
      <c r="F80" s="41">
        <v>87.366996765136719</v>
      </c>
      <c r="G80" s="32">
        <v>0.91</v>
      </c>
    </row>
    <row r="81" spans="1:7" ht="15.75" x14ac:dyDescent="0.25">
      <c r="A81" s="30">
        <v>4</v>
      </c>
      <c r="B81" s="31" t="s">
        <v>44</v>
      </c>
      <c r="C81" s="30">
        <v>80</v>
      </c>
      <c r="D81" s="35" t="s">
        <v>51</v>
      </c>
      <c r="E81" s="32">
        <v>8.8442400097846985</v>
      </c>
      <c r="F81" s="41">
        <v>40.80780029296875</v>
      </c>
      <c r="G81" s="32">
        <v>0.78</v>
      </c>
    </row>
    <row r="82" spans="1:7" ht="15.75" x14ac:dyDescent="0.25">
      <c r="A82" s="30">
        <v>4</v>
      </c>
      <c r="B82" s="31" t="s">
        <v>44</v>
      </c>
      <c r="C82" s="30">
        <v>81</v>
      </c>
      <c r="D82" s="35" t="s">
        <v>51</v>
      </c>
      <c r="E82" s="32">
        <v>4.6853099763393402</v>
      </c>
      <c r="F82" s="41">
        <v>13.839099884033203</v>
      </c>
      <c r="G82" s="32">
        <v>0.5</v>
      </c>
    </row>
    <row r="83" spans="1:7" ht="15.75" x14ac:dyDescent="0.25">
      <c r="A83" s="30">
        <v>4</v>
      </c>
      <c r="B83" s="31" t="s">
        <v>44</v>
      </c>
      <c r="C83" s="30">
        <v>82</v>
      </c>
      <c r="D83" s="35" t="s">
        <v>51</v>
      </c>
      <c r="E83" s="32">
        <v>8.265480101108551</v>
      </c>
      <c r="F83" s="41">
        <v>36.797199249267578</v>
      </c>
      <c r="G83" s="32">
        <v>0.75</v>
      </c>
    </row>
    <row r="84" spans="1:7" ht="15.75" x14ac:dyDescent="0.25">
      <c r="A84" s="30">
        <v>4</v>
      </c>
      <c r="B84" s="31" t="s">
        <v>44</v>
      </c>
      <c r="C84" s="30">
        <v>83</v>
      </c>
      <c r="D84" s="35" t="s">
        <v>51</v>
      </c>
      <c r="E84" s="32">
        <v>14.078220427036285</v>
      </c>
      <c r="F84" s="41">
        <v>79.176300048828125</v>
      </c>
      <c r="G84" s="32">
        <v>0.95</v>
      </c>
    </row>
    <row r="85" spans="1:7" ht="15.75" x14ac:dyDescent="0.25">
      <c r="A85" s="30">
        <v>4</v>
      </c>
      <c r="B85" s="31" t="s">
        <v>44</v>
      </c>
      <c r="C85" s="30">
        <v>84</v>
      </c>
      <c r="D85" s="35" t="s">
        <v>51</v>
      </c>
      <c r="E85" s="32">
        <v>8.821139931678772</v>
      </c>
      <c r="F85" s="41">
        <v>40.531398773193359</v>
      </c>
      <c r="G85" s="32">
        <v>0.78</v>
      </c>
    </row>
    <row r="86" spans="1:7" ht="15.75" x14ac:dyDescent="0.25">
      <c r="A86" s="30">
        <v>4</v>
      </c>
      <c r="B86" s="31" t="s">
        <v>44</v>
      </c>
      <c r="C86" s="30">
        <v>85</v>
      </c>
      <c r="D86" s="35" t="s">
        <v>51</v>
      </c>
      <c r="E86" s="32">
        <v>3.8674141466617584</v>
      </c>
      <c r="F86" s="41">
        <v>1.8779200315475464</v>
      </c>
      <c r="G86" s="32">
        <v>0.08</v>
      </c>
    </row>
    <row r="87" spans="1:7" ht="15.75" x14ac:dyDescent="0.25">
      <c r="A87" s="30">
        <v>4</v>
      </c>
      <c r="B87" s="31" t="s">
        <v>44</v>
      </c>
      <c r="C87" s="30">
        <v>86</v>
      </c>
      <c r="D87" s="35" t="s">
        <v>51</v>
      </c>
      <c r="E87" s="32">
        <v>10.957200229167938</v>
      </c>
      <c r="F87" s="41">
        <v>43.581600189208984</v>
      </c>
      <c r="G87" s="32">
        <v>0.67</v>
      </c>
    </row>
    <row r="88" spans="1:7" ht="15.75" x14ac:dyDescent="0.25">
      <c r="A88" s="30">
        <v>4</v>
      </c>
      <c r="B88" s="31" t="s">
        <v>44</v>
      </c>
      <c r="C88" s="30">
        <v>87</v>
      </c>
      <c r="D88" s="35" t="s">
        <v>51</v>
      </c>
      <c r="E88" s="32">
        <v>9.0990597009658813</v>
      </c>
      <c r="F88" s="41">
        <v>32.597698211669922</v>
      </c>
      <c r="G88" s="32">
        <v>0.61</v>
      </c>
    </row>
    <row r="89" spans="1:7" ht="15.75" x14ac:dyDescent="0.25">
      <c r="A89" s="30">
        <v>4</v>
      </c>
      <c r="B89" s="31" t="s">
        <v>44</v>
      </c>
      <c r="C89" s="30">
        <v>88</v>
      </c>
      <c r="D89" s="35" t="s">
        <v>51</v>
      </c>
      <c r="E89" s="32">
        <v>11.991959810256958</v>
      </c>
      <c r="F89" s="41">
        <v>46.251300811767578</v>
      </c>
      <c r="G89" s="32">
        <v>0.65</v>
      </c>
    </row>
    <row r="90" spans="1:7" ht="15.75" x14ac:dyDescent="0.25">
      <c r="A90" s="30">
        <v>4</v>
      </c>
      <c r="B90" s="31" t="s">
        <v>44</v>
      </c>
      <c r="C90" s="30">
        <v>89</v>
      </c>
      <c r="D90" s="35" t="s">
        <v>51</v>
      </c>
      <c r="E90" s="32">
        <v>6.320279985666275</v>
      </c>
      <c r="F90" s="41">
        <v>1.6093300580978394</v>
      </c>
      <c r="G90" s="32">
        <v>0.05</v>
      </c>
    </row>
    <row r="91" spans="1:7" ht="15.75" x14ac:dyDescent="0.25">
      <c r="A91" s="30">
        <v>4</v>
      </c>
      <c r="B91" s="31" t="s">
        <v>44</v>
      </c>
      <c r="C91" s="30">
        <v>90</v>
      </c>
      <c r="D91" s="35" t="s">
        <v>51</v>
      </c>
      <c r="E91" s="32">
        <v>7.4098800122737885</v>
      </c>
      <c r="F91" s="41">
        <v>27.566299438476563</v>
      </c>
      <c r="G91" s="32">
        <v>0.66</v>
      </c>
    </row>
    <row r="92" spans="1:7" ht="15.75" x14ac:dyDescent="0.25">
      <c r="A92" s="30">
        <v>4</v>
      </c>
      <c r="B92" s="31" t="s">
        <v>44</v>
      </c>
      <c r="C92" s="30">
        <v>91</v>
      </c>
      <c r="D92" s="35" t="s">
        <v>51</v>
      </c>
      <c r="E92" s="32">
        <v>10.420079827308655</v>
      </c>
      <c r="F92" s="41">
        <v>30.590400695800781</v>
      </c>
      <c r="G92" s="32">
        <v>0.52</v>
      </c>
    </row>
    <row r="93" spans="1:7" ht="15.75" x14ac:dyDescent="0.25">
      <c r="A93" s="30">
        <v>4</v>
      </c>
      <c r="B93" s="31" t="s">
        <v>44</v>
      </c>
      <c r="C93" s="30">
        <v>92</v>
      </c>
      <c r="D93" s="35" t="s">
        <v>51</v>
      </c>
      <c r="E93" s="32">
        <v>8.0505001544952393</v>
      </c>
      <c r="F93" s="41">
        <v>39.075599670410156</v>
      </c>
      <c r="G93" s="32">
        <v>0.87</v>
      </c>
    </row>
    <row r="94" spans="1:7" ht="15.75" x14ac:dyDescent="0.25">
      <c r="A94" s="30">
        <v>4</v>
      </c>
      <c r="B94" s="31" t="s">
        <v>44</v>
      </c>
      <c r="C94" s="30">
        <v>93</v>
      </c>
      <c r="D94" s="35" t="s">
        <v>51</v>
      </c>
      <c r="E94" s="32">
        <v>10.256459712982178</v>
      </c>
      <c r="F94" s="41">
        <v>49.832298278808594</v>
      </c>
      <c r="G94" s="32">
        <v>0.87</v>
      </c>
    </row>
    <row r="95" spans="1:7" ht="15.75" x14ac:dyDescent="0.25">
      <c r="A95" s="30">
        <v>4</v>
      </c>
      <c r="B95" s="31" t="s">
        <v>44</v>
      </c>
      <c r="C95" s="30">
        <v>94</v>
      </c>
      <c r="D95" s="35" t="s">
        <v>51</v>
      </c>
      <c r="E95" s="32">
        <v>11.007539927959442</v>
      </c>
      <c r="F95" s="41">
        <v>46.694698333740234</v>
      </c>
      <c r="G95" s="32">
        <v>0.84</v>
      </c>
    </row>
    <row r="96" spans="1:7" ht="15.75" x14ac:dyDescent="0.25">
      <c r="A96" s="30">
        <v>4</v>
      </c>
      <c r="B96" s="31" t="s">
        <v>44</v>
      </c>
      <c r="C96" s="30">
        <v>95</v>
      </c>
      <c r="D96" s="35" t="s">
        <v>51</v>
      </c>
      <c r="E96" s="32">
        <v>11.387580335140228</v>
      </c>
      <c r="F96" s="41">
        <v>61.160400390625</v>
      </c>
      <c r="G96" s="32">
        <v>0.96</v>
      </c>
    </row>
    <row r="97" spans="1:7" ht="15.75" x14ac:dyDescent="0.25">
      <c r="A97" s="30">
        <v>4</v>
      </c>
      <c r="B97" s="31" t="s">
        <v>44</v>
      </c>
      <c r="C97" s="30">
        <v>96</v>
      </c>
      <c r="D97" s="35" t="s">
        <v>51</v>
      </c>
      <c r="E97" s="32">
        <v>8.4138599038124084</v>
      </c>
      <c r="F97" s="41">
        <v>39.159999847412109</v>
      </c>
      <c r="G97" s="32">
        <v>0.83</v>
      </c>
    </row>
    <row r="98" spans="1:7" ht="15.75" x14ac:dyDescent="0.25">
      <c r="A98" s="30">
        <v>4</v>
      </c>
      <c r="B98" s="31" t="s">
        <v>44</v>
      </c>
      <c r="C98" s="30">
        <v>97</v>
      </c>
      <c r="D98" s="35" t="s">
        <v>51</v>
      </c>
      <c r="E98" s="32">
        <v>8.37054044008255</v>
      </c>
      <c r="F98" s="41">
        <v>34.762500762939453</v>
      </c>
      <c r="G98" s="32">
        <v>0.74</v>
      </c>
    </row>
    <row r="99" spans="1:7" ht="15.75" x14ac:dyDescent="0.25">
      <c r="A99" s="30">
        <v>4</v>
      </c>
      <c r="B99" s="31" t="s">
        <v>44</v>
      </c>
      <c r="C99" s="30">
        <v>98</v>
      </c>
      <c r="D99" s="35" t="s">
        <v>51</v>
      </c>
      <c r="E99" s="32">
        <v>7.0414799451828003</v>
      </c>
      <c r="F99" s="41">
        <v>4.7488999366760254</v>
      </c>
      <c r="G99" s="32">
        <v>0.12</v>
      </c>
    </row>
    <row r="100" spans="1:7" ht="15.75" x14ac:dyDescent="0.25">
      <c r="A100" s="30">
        <v>4</v>
      </c>
      <c r="B100" s="31" t="s">
        <v>44</v>
      </c>
      <c r="C100" s="30">
        <v>99</v>
      </c>
      <c r="D100" s="35" t="s">
        <v>51</v>
      </c>
      <c r="E100" s="32">
        <v>9.2599198222160339</v>
      </c>
      <c r="F100" s="41">
        <v>21.272699356079102</v>
      </c>
      <c r="G100" s="32">
        <v>0.41</v>
      </c>
    </row>
    <row r="101" spans="1:7" ht="15.75" x14ac:dyDescent="0.25">
      <c r="A101" s="30">
        <v>4</v>
      </c>
      <c r="B101" s="31" t="s">
        <v>44</v>
      </c>
      <c r="C101" s="30">
        <v>100</v>
      </c>
      <c r="D101" s="35" t="s">
        <v>51</v>
      </c>
      <c r="E101" s="32">
        <v>12.24480003118515</v>
      </c>
      <c r="F101" s="41">
        <v>58.657798767089844</v>
      </c>
      <c r="G101" s="32">
        <v>0.85</v>
      </c>
    </row>
    <row r="102" spans="1:7" ht="15.75" x14ac:dyDescent="0.25">
      <c r="A102" s="30">
        <v>4</v>
      </c>
      <c r="B102" s="31" t="s">
        <v>44</v>
      </c>
      <c r="C102" s="30">
        <v>101</v>
      </c>
      <c r="D102" s="35" t="s">
        <v>51</v>
      </c>
      <c r="E102" s="32">
        <v>9.1749599575996399</v>
      </c>
      <c r="F102" s="41">
        <v>8.1854000091552734</v>
      </c>
      <c r="G102" s="32">
        <v>0.18</v>
      </c>
    </row>
    <row r="103" spans="1:7" ht="15.75" x14ac:dyDescent="0.25">
      <c r="A103" s="30">
        <v>4</v>
      </c>
      <c r="B103" s="31" t="s">
        <v>44</v>
      </c>
      <c r="C103" s="30">
        <v>102</v>
      </c>
      <c r="D103" s="35" t="s">
        <v>51</v>
      </c>
      <c r="E103" s="32">
        <v>9.2557802796363831</v>
      </c>
      <c r="F103" s="41">
        <v>20.464700698852539</v>
      </c>
      <c r="G103" s="32">
        <v>0.44</v>
      </c>
    </row>
    <row r="104" spans="1:7" ht="15.75" x14ac:dyDescent="0.25">
      <c r="A104" s="30">
        <v>4</v>
      </c>
      <c r="B104" s="31" t="s">
        <v>44</v>
      </c>
      <c r="C104" s="30">
        <v>103</v>
      </c>
      <c r="D104" s="35" t="s">
        <v>51</v>
      </c>
      <c r="E104" s="32">
        <v>11.732220053672791</v>
      </c>
      <c r="F104" s="41">
        <v>47.893600463867188</v>
      </c>
      <c r="G104" s="32">
        <v>0.91</v>
      </c>
    </row>
    <row r="105" spans="1:7" ht="15.75" x14ac:dyDescent="0.25">
      <c r="A105" s="30">
        <v>5</v>
      </c>
      <c r="B105" s="31" t="s">
        <v>44</v>
      </c>
      <c r="C105" s="30">
        <v>104</v>
      </c>
      <c r="D105" s="35" t="s">
        <v>50</v>
      </c>
      <c r="E105" s="32">
        <v>17.112359404563904</v>
      </c>
      <c r="F105" s="33">
        <v>27.085300445556641</v>
      </c>
      <c r="G105" s="34">
        <v>0.28612199425697327</v>
      </c>
    </row>
    <row r="106" spans="1:7" ht="15.75" x14ac:dyDescent="0.25">
      <c r="A106" s="30">
        <v>5</v>
      </c>
      <c r="B106" s="31" t="s">
        <v>44</v>
      </c>
      <c r="C106" s="30">
        <v>105</v>
      </c>
      <c r="D106" s="35" t="s">
        <v>50</v>
      </c>
      <c r="E106" s="32">
        <v>13.183920085430145</v>
      </c>
      <c r="F106" s="33">
        <v>29.378299713134766</v>
      </c>
      <c r="G106" s="34">
        <v>0.40281999111175537</v>
      </c>
    </row>
    <row r="107" spans="1:7" ht="15.75" x14ac:dyDescent="0.25">
      <c r="A107" s="30">
        <v>5</v>
      </c>
      <c r="B107" s="31" t="s">
        <v>44</v>
      </c>
      <c r="C107" s="30">
        <v>106</v>
      </c>
      <c r="D107" s="35" t="s">
        <v>50</v>
      </c>
      <c r="E107" s="32">
        <v>9.6106803417205811</v>
      </c>
      <c r="F107" s="33">
        <v>5.2045497894287109</v>
      </c>
      <c r="G107" s="34">
        <v>9.7894102334976196E-2</v>
      </c>
    </row>
    <row r="108" spans="1:7" ht="15.75" x14ac:dyDescent="0.25">
      <c r="A108" s="30">
        <v>5</v>
      </c>
      <c r="B108" s="31" t="s">
        <v>44</v>
      </c>
      <c r="C108" s="30">
        <v>107</v>
      </c>
      <c r="D108" s="35" t="s">
        <v>50</v>
      </c>
      <c r="E108" s="32">
        <v>10.824900269508362</v>
      </c>
      <c r="F108" s="33">
        <v>31.813600540161133</v>
      </c>
      <c r="G108" s="34">
        <v>0.53127098083496094</v>
      </c>
    </row>
    <row r="109" spans="1:7" ht="15.75" x14ac:dyDescent="0.25">
      <c r="A109" s="30">
        <v>5</v>
      </c>
      <c r="B109" s="31" t="s">
        <v>44</v>
      </c>
      <c r="C109" s="30">
        <v>108</v>
      </c>
      <c r="D109" s="35" t="s">
        <v>50</v>
      </c>
      <c r="E109" s="32">
        <v>3.3951180428266525</v>
      </c>
      <c r="F109" s="33">
        <v>4.6374301910400391</v>
      </c>
      <c r="G109" s="34">
        <v>0.2469169944524765</v>
      </c>
    </row>
    <row r="110" spans="1:7" ht="15.75" x14ac:dyDescent="0.25">
      <c r="A110" s="30">
        <v>5</v>
      </c>
      <c r="B110" s="31" t="s">
        <v>44</v>
      </c>
      <c r="C110" s="30">
        <v>109</v>
      </c>
      <c r="D110" s="35" t="s">
        <v>50</v>
      </c>
      <c r="E110" s="32">
        <v>9.8124003410339355</v>
      </c>
      <c r="F110" s="33">
        <v>37.999000549316406</v>
      </c>
      <c r="G110" s="34">
        <v>0.70004498958587646</v>
      </c>
    </row>
    <row r="111" spans="1:7" ht="15.75" x14ac:dyDescent="0.25">
      <c r="A111" s="30">
        <v>5</v>
      </c>
      <c r="B111" s="31" t="s">
        <v>44</v>
      </c>
      <c r="C111" s="30">
        <v>110</v>
      </c>
      <c r="D111" s="35" t="s">
        <v>50</v>
      </c>
      <c r="E111" s="32">
        <v>7.6708799600601196</v>
      </c>
      <c r="F111" s="33">
        <v>4.0725002288818359</v>
      </c>
      <c r="G111" s="34">
        <v>9.5972098410129547E-2</v>
      </c>
    </row>
    <row r="112" spans="1:7" ht="15.75" x14ac:dyDescent="0.25">
      <c r="A112" s="30">
        <v>5</v>
      </c>
      <c r="B112" s="31" t="s">
        <v>44</v>
      </c>
      <c r="C112" s="30">
        <v>111</v>
      </c>
      <c r="D112" s="35" t="s">
        <v>50</v>
      </c>
      <c r="E112" s="32">
        <v>16.738200187683105</v>
      </c>
      <c r="F112" s="33">
        <v>69.971603393554688</v>
      </c>
      <c r="G112" s="34">
        <v>0.75568699836730957</v>
      </c>
    </row>
    <row r="113" spans="1:7" ht="15.75" x14ac:dyDescent="0.25">
      <c r="A113" s="30">
        <v>5</v>
      </c>
      <c r="B113" s="31" t="s">
        <v>44</v>
      </c>
      <c r="C113" s="30">
        <v>112</v>
      </c>
      <c r="D113" s="35" t="s">
        <v>50</v>
      </c>
      <c r="E113" s="32">
        <v>9.9806401133537292</v>
      </c>
      <c r="F113" s="33">
        <v>12.73289966583252</v>
      </c>
      <c r="G113" s="34">
        <v>0.23062099516391754</v>
      </c>
    </row>
    <row r="114" spans="1:7" ht="15.75" x14ac:dyDescent="0.25">
      <c r="A114" s="30">
        <v>5</v>
      </c>
      <c r="B114" s="31" t="s">
        <v>44</v>
      </c>
      <c r="C114" s="30">
        <v>113</v>
      </c>
      <c r="D114" s="35" t="s">
        <v>50</v>
      </c>
      <c r="E114" s="32">
        <v>14.938919842243195</v>
      </c>
      <c r="F114" s="33">
        <v>60.790699005126953</v>
      </c>
      <c r="G114" s="34">
        <v>0.73560601472854614</v>
      </c>
    </row>
    <row r="115" spans="1:7" ht="15.75" x14ac:dyDescent="0.25">
      <c r="A115" s="30">
        <v>5</v>
      </c>
      <c r="B115" s="31" t="s">
        <v>44</v>
      </c>
      <c r="C115" s="30">
        <v>114</v>
      </c>
      <c r="D115" s="35" t="s">
        <v>50</v>
      </c>
      <c r="E115" s="32">
        <v>8.8168197870254517</v>
      </c>
      <c r="F115" s="33">
        <v>32.595199584960938</v>
      </c>
      <c r="G115" s="34">
        <v>0.66829800605773926</v>
      </c>
    </row>
    <row r="116" spans="1:7" ht="15.75" x14ac:dyDescent="0.25">
      <c r="A116" s="30">
        <v>5</v>
      </c>
      <c r="B116" s="31" t="s">
        <v>44</v>
      </c>
      <c r="C116" s="30">
        <v>115</v>
      </c>
      <c r="D116" s="35" t="s">
        <v>50</v>
      </c>
      <c r="E116" s="32">
        <v>12.314879894256592</v>
      </c>
      <c r="F116" s="33">
        <v>30.1343994140625</v>
      </c>
      <c r="G116" s="34">
        <v>0.44234400987625122</v>
      </c>
    </row>
    <row r="117" spans="1:7" ht="15.75" x14ac:dyDescent="0.25">
      <c r="A117" s="30">
        <v>5</v>
      </c>
      <c r="B117" s="31" t="s">
        <v>44</v>
      </c>
      <c r="C117" s="30">
        <v>116</v>
      </c>
      <c r="D117" s="35" t="s">
        <v>50</v>
      </c>
      <c r="E117" s="32">
        <v>9.5585399866104126</v>
      </c>
      <c r="F117" s="33">
        <v>17.63960075378418</v>
      </c>
      <c r="G117" s="34">
        <v>0.33359900116920471</v>
      </c>
    </row>
    <row r="118" spans="1:7" ht="15.75" x14ac:dyDescent="0.25">
      <c r="A118" s="30">
        <v>5</v>
      </c>
      <c r="B118" s="31" t="s">
        <v>44</v>
      </c>
      <c r="C118" s="30">
        <v>117</v>
      </c>
      <c r="D118" s="35" t="s">
        <v>50</v>
      </c>
      <c r="E118" s="32">
        <v>8.0440798401832581</v>
      </c>
      <c r="F118" s="33">
        <v>9.270939826965332</v>
      </c>
      <c r="G118" s="34">
        <v>0.20834200084209442</v>
      </c>
    </row>
    <row r="119" spans="1:7" ht="15.75" x14ac:dyDescent="0.25">
      <c r="A119" s="30">
        <v>5</v>
      </c>
      <c r="B119" s="31" t="s">
        <v>44</v>
      </c>
      <c r="C119" s="30">
        <v>118</v>
      </c>
      <c r="D119" s="35" t="s">
        <v>50</v>
      </c>
      <c r="E119" s="32">
        <v>9.6082198619842529</v>
      </c>
      <c r="F119" s="33">
        <v>14.581299781799316</v>
      </c>
      <c r="G119" s="34">
        <v>0.27433499693870544</v>
      </c>
    </row>
    <row r="120" spans="1:7" ht="15.75" x14ac:dyDescent="0.25">
      <c r="A120" s="30">
        <v>5</v>
      </c>
      <c r="B120" s="31" t="s">
        <v>44</v>
      </c>
      <c r="C120" s="30">
        <v>119</v>
      </c>
      <c r="D120" s="35" t="s">
        <v>50</v>
      </c>
      <c r="E120" s="32">
        <v>12.919860184192657</v>
      </c>
      <c r="F120" s="33">
        <v>36.492401123046875</v>
      </c>
      <c r="G120" s="34">
        <v>0.51059001684188843</v>
      </c>
    </row>
    <row r="121" spans="1:7" ht="15.75" x14ac:dyDescent="0.25">
      <c r="A121" s="30">
        <v>5</v>
      </c>
      <c r="B121" s="31" t="s">
        <v>44</v>
      </c>
      <c r="C121" s="30">
        <v>120</v>
      </c>
      <c r="D121" s="35" t="s">
        <v>50</v>
      </c>
      <c r="E121" s="32">
        <v>8.672339916229248</v>
      </c>
      <c r="F121" s="34">
        <v>31.518199920654297</v>
      </c>
      <c r="G121" s="34">
        <v>0.65698200464248657</v>
      </c>
    </row>
    <row r="122" spans="1:7" ht="15.75" x14ac:dyDescent="0.25">
      <c r="A122" s="30">
        <v>5</v>
      </c>
      <c r="B122" s="31" t="s">
        <v>44</v>
      </c>
      <c r="C122" s="30">
        <v>121</v>
      </c>
      <c r="D122" s="35" t="s">
        <v>50</v>
      </c>
      <c r="E122" s="32">
        <v>8.7306001782417297</v>
      </c>
      <c r="F122" s="34">
        <v>34.648200988769531</v>
      </c>
      <c r="G122" s="34">
        <v>0.71740597486495972</v>
      </c>
    </row>
    <row r="123" spans="1:7" ht="15.75" x14ac:dyDescent="0.25">
      <c r="A123" s="30">
        <v>5</v>
      </c>
      <c r="B123" s="31" t="s">
        <v>44</v>
      </c>
      <c r="C123" s="30">
        <v>122</v>
      </c>
      <c r="D123" s="35" t="s">
        <v>50</v>
      </c>
      <c r="E123" s="32">
        <v>16.374719738960266</v>
      </c>
      <c r="F123" s="34">
        <v>72.316299438476563</v>
      </c>
      <c r="G123" s="34">
        <v>0.77830600738525391</v>
      </c>
    </row>
    <row r="124" spans="1:7" ht="15.75" x14ac:dyDescent="0.25">
      <c r="A124" s="30">
        <v>5</v>
      </c>
      <c r="B124" s="31" t="s">
        <v>44</v>
      </c>
      <c r="C124" s="30">
        <v>123</v>
      </c>
      <c r="D124" s="35" t="s">
        <v>50</v>
      </c>
      <c r="E124" s="32">
        <v>15.059400200843811</v>
      </c>
      <c r="F124" s="34">
        <v>14.971099853515625</v>
      </c>
      <c r="G124" s="34">
        <v>0.17520000040531158</v>
      </c>
    </row>
    <row r="125" spans="1:7" ht="15.75" x14ac:dyDescent="0.25">
      <c r="A125" s="30">
        <v>5</v>
      </c>
      <c r="B125" s="31" t="s">
        <v>44</v>
      </c>
      <c r="C125" s="30">
        <v>124</v>
      </c>
      <c r="D125" s="35" t="s">
        <v>50</v>
      </c>
      <c r="E125" s="32">
        <v>4.5863038301467896</v>
      </c>
      <c r="F125" s="34">
        <v>3.4549999237060547</v>
      </c>
      <c r="G125" s="34">
        <v>0.13276199996471405</v>
      </c>
    </row>
    <row r="126" spans="1:7" ht="15.75" x14ac:dyDescent="0.25">
      <c r="A126" s="30">
        <v>5</v>
      </c>
      <c r="B126" s="31" t="s">
        <v>44</v>
      </c>
      <c r="C126" s="30">
        <v>125</v>
      </c>
      <c r="D126" s="35" t="s">
        <v>50</v>
      </c>
      <c r="E126" s="32">
        <v>6.719520092010498</v>
      </c>
      <c r="F126" s="34">
        <v>13.256899833679199</v>
      </c>
      <c r="G126" s="34">
        <v>0.34768998622894287</v>
      </c>
    </row>
    <row r="127" spans="1:7" ht="15.75" x14ac:dyDescent="0.25">
      <c r="A127" s="30">
        <v>5</v>
      </c>
      <c r="B127" s="31" t="s">
        <v>44</v>
      </c>
      <c r="C127" s="30">
        <v>126</v>
      </c>
      <c r="D127" s="35" t="s">
        <v>50</v>
      </c>
      <c r="E127" s="32">
        <v>12.691080272197723</v>
      </c>
      <c r="F127" s="34">
        <v>38.598701477050781</v>
      </c>
      <c r="G127" s="34">
        <v>0.53599697351455688</v>
      </c>
    </row>
    <row r="128" spans="1:7" ht="15.75" x14ac:dyDescent="0.25">
      <c r="A128" s="30">
        <v>5</v>
      </c>
      <c r="B128" s="31" t="s">
        <v>44</v>
      </c>
      <c r="C128" s="30">
        <v>127</v>
      </c>
      <c r="D128" s="35" t="s">
        <v>50</v>
      </c>
      <c r="E128" s="32">
        <v>12.367560267448425</v>
      </c>
      <c r="F128" s="34">
        <v>26.066299438476563</v>
      </c>
      <c r="G128" s="34">
        <v>0.37143400311470032</v>
      </c>
    </row>
    <row r="129" spans="1:7" ht="15.75" x14ac:dyDescent="0.25">
      <c r="A129" s="30">
        <v>5</v>
      </c>
      <c r="B129" s="31" t="s">
        <v>44</v>
      </c>
      <c r="C129" s="30">
        <v>128</v>
      </c>
      <c r="D129" s="35" t="s">
        <v>50</v>
      </c>
      <c r="E129" s="32">
        <v>5.5812057852745056</v>
      </c>
      <c r="F129" s="34">
        <v>15.529999732971191</v>
      </c>
      <c r="G129" s="34">
        <v>0.4903779923915863</v>
      </c>
    </row>
    <row r="130" spans="1:7" ht="15.75" x14ac:dyDescent="0.25">
      <c r="A130" s="30">
        <v>5</v>
      </c>
      <c r="B130" s="31" t="s">
        <v>44</v>
      </c>
      <c r="C130" s="30">
        <v>129</v>
      </c>
      <c r="D130" s="35" t="s">
        <v>50</v>
      </c>
      <c r="E130" s="32">
        <v>10.309859812259674</v>
      </c>
      <c r="F130" s="34">
        <v>23.654199600219727</v>
      </c>
      <c r="G130" s="34">
        <v>0.40433800220489502</v>
      </c>
    </row>
    <row r="131" spans="1:7" ht="15.75" x14ac:dyDescent="0.25">
      <c r="A131" s="30">
        <v>5</v>
      </c>
      <c r="B131" s="31" t="s">
        <v>44</v>
      </c>
      <c r="C131" s="30">
        <v>130</v>
      </c>
      <c r="D131" s="35" t="s">
        <v>50</v>
      </c>
      <c r="E131" s="32">
        <v>11.70744001865387</v>
      </c>
      <c r="F131" s="34">
        <v>4.430419921875</v>
      </c>
      <c r="G131" s="34">
        <v>6.6691398620605469E-2</v>
      </c>
    </row>
    <row r="132" spans="1:7" ht="15.75" x14ac:dyDescent="0.25">
      <c r="A132" s="30">
        <v>5</v>
      </c>
      <c r="B132" s="31" t="s">
        <v>44</v>
      </c>
      <c r="C132" s="30">
        <v>131</v>
      </c>
      <c r="D132" s="35" t="s">
        <v>50</v>
      </c>
      <c r="E132" s="32">
        <v>7.1358601748943329</v>
      </c>
      <c r="F132" s="34">
        <v>8.1252403259277344</v>
      </c>
      <c r="G132" s="34">
        <v>0.20066699385643005</v>
      </c>
    </row>
    <row r="133" spans="1:7" ht="15.75" x14ac:dyDescent="0.25">
      <c r="A133" s="30">
        <v>5</v>
      </c>
      <c r="B133" s="31" t="s">
        <v>44</v>
      </c>
      <c r="C133" s="30">
        <v>132</v>
      </c>
      <c r="D133" s="35" t="s">
        <v>50</v>
      </c>
      <c r="E133" s="32">
        <v>10.891560316085815</v>
      </c>
      <c r="F133" s="34">
        <v>35.882099151611328</v>
      </c>
      <c r="G133" s="34">
        <v>0.58059698343276978</v>
      </c>
    </row>
    <row r="134" spans="1:7" ht="15.75" x14ac:dyDescent="0.25">
      <c r="A134" s="30">
        <v>5</v>
      </c>
      <c r="B134" s="31" t="s">
        <v>44</v>
      </c>
      <c r="C134" s="30">
        <v>133</v>
      </c>
      <c r="D134" s="35" t="s">
        <v>50</v>
      </c>
      <c r="E134" s="32">
        <v>7.6841399073600769</v>
      </c>
      <c r="F134" s="34">
        <v>10.924500465393066</v>
      </c>
      <c r="G134" s="34">
        <v>0.25054898858070374</v>
      </c>
    </row>
    <row r="135" spans="1:7" ht="15.75" x14ac:dyDescent="0.25">
      <c r="A135" s="30">
        <v>5</v>
      </c>
      <c r="B135" s="31" t="s">
        <v>44</v>
      </c>
      <c r="C135" s="30">
        <v>134</v>
      </c>
      <c r="D135" s="35" t="s">
        <v>50</v>
      </c>
      <c r="E135" s="32">
        <v>7.5619795918464661</v>
      </c>
      <c r="F135" s="34">
        <v>7.446619987487793</v>
      </c>
      <c r="G135" s="34">
        <v>0.17354500293731689</v>
      </c>
    </row>
    <row r="136" spans="1:7" ht="15.75" x14ac:dyDescent="0.25">
      <c r="A136" s="30">
        <v>5</v>
      </c>
      <c r="B136" s="31" t="s">
        <v>44</v>
      </c>
      <c r="C136" s="30">
        <v>135</v>
      </c>
      <c r="D136" s="35" t="s">
        <v>50</v>
      </c>
      <c r="E136" s="32">
        <v>12.598739862442017</v>
      </c>
      <c r="F136" s="34">
        <v>22.372499465942383</v>
      </c>
      <c r="G136" s="34">
        <v>0.31294998526573181</v>
      </c>
    </row>
    <row r="137" spans="1:7" ht="15.75" x14ac:dyDescent="0.25">
      <c r="A137" s="30">
        <v>5</v>
      </c>
      <c r="B137" s="31" t="s">
        <v>44</v>
      </c>
      <c r="C137" s="30">
        <v>136</v>
      </c>
      <c r="D137" s="35" t="s">
        <v>50</v>
      </c>
      <c r="E137" s="32">
        <v>13.072799742221832</v>
      </c>
      <c r="F137" s="34">
        <v>52.738899230957031</v>
      </c>
      <c r="G137" s="34">
        <v>0.710968017578125</v>
      </c>
    </row>
    <row r="138" spans="1:7" ht="15.75" x14ac:dyDescent="0.25">
      <c r="A138" s="30">
        <v>5</v>
      </c>
      <c r="B138" s="31" t="s">
        <v>44</v>
      </c>
      <c r="C138" s="30">
        <v>137</v>
      </c>
      <c r="D138" s="35" t="s">
        <v>50</v>
      </c>
      <c r="E138" s="32">
        <v>7.5192001461982727</v>
      </c>
      <c r="F138" s="34">
        <v>15.943699836730957</v>
      </c>
      <c r="G138" s="34">
        <v>0.37368500232696533</v>
      </c>
    </row>
    <row r="139" spans="1:7" ht="15.75" x14ac:dyDescent="0.25">
      <c r="A139" s="30">
        <v>5</v>
      </c>
      <c r="B139" s="31" t="s">
        <v>44</v>
      </c>
      <c r="C139" s="30">
        <v>138</v>
      </c>
      <c r="D139" s="35" t="s">
        <v>50</v>
      </c>
      <c r="E139" s="32">
        <v>10.300619602203369</v>
      </c>
      <c r="F139" s="34">
        <v>18.121299743652344</v>
      </c>
      <c r="G139" s="34">
        <v>0.31003698706626892</v>
      </c>
    </row>
    <row r="140" spans="1:7" ht="15.75" x14ac:dyDescent="0.25">
      <c r="A140" s="30">
        <v>5</v>
      </c>
      <c r="B140" s="31" t="s">
        <v>44</v>
      </c>
      <c r="C140" s="30">
        <v>139</v>
      </c>
      <c r="D140" s="35" t="s">
        <v>51</v>
      </c>
      <c r="E140" s="32">
        <v>14.40420001745224</v>
      </c>
      <c r="F140" s="32">
        <v>54.27</v>
      </c>
      <c r="G140" s="32">
        <v>0.57900398969650269</v>
      </c>
    </row>
    <row r="141" spans="1:7" ht="15.75" x14ac:dyDescent="0.25">
      <c r="A141" s="30">
        <v>5</v>
      </c>
      <c r="B141" s="31" t="s">
        <v>44</v>
      </c>
      <c r="C141" s="30">
        <v>140</v>
      </c>
      <c r="D141" s="35" t="s">
        <v>51</v>
      </c>
      <c r="E141" s="32">
        <v>8.8775396347045898</v>
      </c>
      <c r="F141" s="32">
        <v>26.99</v>
      </c>
      <c r="G141" s="32">
        <v>0.51905202865600586</v>
      </c>
    </row>
    <row r="142" spans="1:7" ht="15.75" x14ac:dyDescent="0.25">
      <c r="A142" s="30">
        <v>5</v>
      </c>
      <c r="B142" s="31" t="s">
        <v>44</v>
      </c>
      <c r="C142" s="30">
        <v>141</v>
      </c>
      <c r="D142" s="35" t="s">
        <v>51</v>
      </c>
      <c r="E142" s="32">
        <v>12.98117995262146</v>
      </c>
      <c r="F142" s="32">
        <v>61.25</v>
      </c>
      <c r="G142" s="32">
        <v>0.72509801387786865</v>
      </c>
    </row>
    <row r="143" spans="1:7" ht="15.75" x14ac:dyDescent="0.25">
      <c r="A143" s="30">
        <v>5</v>
      </c>
      <c r="B143" s="31" t="s">
        <v>44</v>
      </c>
      <c r="C143" s="30">
        <v>142</v>
      </c>
      <c r="D143" s="35" t="s">
        <v>51</v>
      </c>
      <c r="E143" s="32">
        <v>10.370160341262817</v>
      </c>
      <c r="F143" s="32">
        <v>52.21</v>
      </c>
      <c r="G143" s="32">
        <v>0.773639976978302</v>
      </c>
    </row>
    <row r="144" spans="1:7" ht="15.75" x14ac:dyDescent="0.25">
      <c r="A144" s="30">
        <v>5</v>
      </c>
      <c r="B144" s="31" t="s">
        <v>44</v>
      </c>
      <c r="C144" s="30">
        <v>143</v>
      </c>
      <c r="D144" s="35" t="s">
        <v>51</v>
      </c>
      <c r="E144" s="32">
        <v>10.530299842357635</v>
      </c>
      <c r="F144" s="32">
        <v>48.16</v>
      </c>
      <c r="G144" s="32">
        <v>0.70279300212860107</v>
      </c>
    </row>
    <row r="145" spans="1:7" ht="15.75" x14ac:dyDescent="0.25">
      <c r="A145" s="30">
        <v>5</v>
      </c>
      <c r="B145" s="31" t="s">
        <v>44</v>
      </c>
      <c r="C145" s="30">
        <v>144</v>
      </c>
      <c r="D145" s="35" t="s">
        <v>51</v>
      </c>
      <c r="E145" s="32">
        <v>8.2212603092193604</v>
      </c>
      <c r="F145" s="32">
        <v>27.26</v>
      </c>
      <c r="G145" s="32">
        <v>0.50945001840591431</v>
      </c>
    </row>
    <row r="146" spans="1:7" ht="15.75" x14ac:dyDescent="0.25">
      <c r="A146" s="30">
        <v>5</v>
      </c>
      <c r="B146" s="31" t="s">
        <v>44</v>
      </c>
      <c r="C146" s="30">
        <v>145</v>
      </c>
      <c r="D146" s="35" t="s">
        <v>51</v>
      </c>
      <c r="E146" s="32">
        <v>14.33927983045578</v>
      </c>
      <c r="F146" s="32">
        <v>37.21</v>
      </c>
      <c r="G146" s="32">
        <v>0.39872899651527405</v>
      </c>
    </row>
    <row r="147" spans="1:7" ht="15.75" x14ac:dyDescent="0.25">
      <c r="A147" s="30">
        <v>5</v>
      </c>
      <c r="B147" s="31" t="s">
        <v>44</v>
      </c>
      <c r="C147" s="30">
        <v>146</v>
      </c>
      <c r="D147" s="35" t="s">
        <v>51</v>
      </c>
      <c r="E147" s="32">
        <v>8.74673992395401</v>
      </c>
      <c r="F147" s="32">
        <v>23.81</v>
      </c>
      <c r="G147" s="32">
        <v>0.4183180034160614</v>
      </c>
    </row>
    <row r="148" spans="1:7" ht="15.75" x14ac:dyDescent="0.25">
      <c r="A148" s="30">
        <v>5</v>
      </c>
      <c r="B148" s="31" t="s">
        <v>44</v>
      </c>
      <c r="C148" s="30">
        <v>147</v>
      </c>
      <c r="D148" s="35" t="s">
        <v>51</v>
      </c>
      <c r="E148" s="32">
        <v>10.381979942321777</v>
      </c>
      <c r="F148" s="32">
        <v>27.04</v>
      </c>
      <c r="G148" s="32">
        <v>0.40016001462936401</v>
      </c>
    </row>
    <row r="149" spans="1:7" ht="15.75" x14ac:dyDescent="0.25">
      <c r="A149" s="30">
        <v>5</v>
      </c>
      <c r="B149" s="31" t="s">
        <v>44</v>
      </c>
      <c r="C149" s="30">
        <v>148</v>
      </c>
      <c r="D149" s="35" t="s">
        <v>51</v>
      </c>
      <c r="E149" s="32">
        <v>8.1249600648880005</v>
      </c>
      <c r="F149" s="32">
        <v>28.36</v>
      </c>
      <c r="G149" s="32">
        <v>0.5363839864730835</v>
      </c>
    </row>
    <row r="150" spans="1:7" ht="15.75" x14ac:dyDescent="0.25">
      <c r="A150" s="30">
        <v>5</v>
      </c>
      <c r="B150" s="31" t="s">
        <v>44</v>
      </c>
      <c r="C150" s="30">
        <v>149</v>
      </c>
      <c r="D150" s="35" t="s">
        <v>51</v>
      </c>
      <c r="E150" s="32">
        <v>10.988339781761169</v>
      </c>
      <c r="F150" s="32">
        <v>45.61</v>
      </c>
      <c r="G150" s="32">
        <v>0.6377909779548645</v>
      </c>
    </row>
    <row r="151" spans="1:7" ht="15.75" x14ac:dyDescent="0.25">
      <c r="A151" s="30">
        <v>5</v>
      </c>
      <c r="B151" s="31" t="s">
        <v>44</v>
      </c>
      <c r="C151" s="30">
        <v>150</v>
      </c>
      <c r="D151" s="35" t="s">
        <v>51</v>
      </c>
      <c r="E151" s="32">
        <v>10.431900322437286</v>
      </c>
      <c r="F151" s="32">
        <v>60.06</v>
      </c>
      <c r="G151" s="32">
        <v>0.88472098112106323</v>
      </c>
    </row>
    <row r="152" spans="1:7" ht="15.75" x14ac:dyDescent="0.25">
      <c r="A152" s="30">
        <v>5</v>
      </c>
      <c r="B152" s="31" t="s">
        <v>44</v>
      </c>
      <c r="C152" s="30">
        <v>151</v>
      </c>
      <c r="D152" s="35" t="s">
        <v>51</v>
      </c>
      <c r="E152" s="32">
        <v>9.0811201930046082</v>
      </c>
      <c r="F152" s="32">
        <v>29.73</v>
      </c>
      <c r="G152" s="32">
        <v>0.50300198793411255</v>
      </c>
    </row>
    <row r="153" spans="1:7" ht="15.75" x14ac:dyDescent="0.25">
      <c r="A153" s="30">
        <v>5</v>
      </c>
      <c r="B153" s="31" t="s">
        <v>44</v>
      </c>
      <c r="C153" s="30">
        <v>152</v>
      </c>
      <c r="D153" s="35" t="s">
        <v>51</v>
      </c>
      <c r="E153" s="32">
        <v>11.41001969575882</v>
      </c>
      <c r="F153" s="32">
        <v>56.68</v>
      </c>
      <c r="G153" s="32">
        <v>0.76342201232910156</v>
      </c>
    </row>
    <row r="154" spans="1:7" ht="15.75" x14ac:dyDescent="0.25">
      <c r="A154" s="30">
        <v>5</v>
      </c>
      <c r="B154" s="31" t="s">
        <v>44</v>
      </c>
      <c r="C154" s="30">
        <v>153</v>
      </c>
      <c r="D154" s="35" t="s">
        <v>51</v>
      </c>
      <c r="E154" s="32">
        <v>9.1273802518844604</v>
      </c>
      <c r="F154" s="32">
        <v>26.84</v>
      </c>
      <c r="G154" s="32">
        <v>0.45193800330162048</v>
      </c>
    </row>
    <row r="155" spans="1:7" ht="15.75" x14ac:dyDescent="0.25">
      <c r="A155" s="30">
        <v>5</v>
      </c>
      <c r="B155" s="31" t="s">
        <v>44</v>
      </c>
      <c r="C155" s="30">
        <v>154</v>
      </c>
      <c r="D155" s="35" t="s">
        <v>51</v>
      </c>
      <c r="E155" s="32">
        <v>14.184359908103943</v>
      </c>
      <c r="F155" s="32">
        <v>35.619999999999997</v>
      </c>
      <c r="G155" s="32">
        <v>0.45</v>
      </c>
    </row>
    <row r="156" spans="1:7" ht="15.75" x14ac:dyDescent="0.25">
      <c r="A156" s="30">
        <v>5</v>
      </c>
      <c r="B156" s="31" t="s">
        <v>44</v>
      </c>
      <c r="C156" s="30">
        <v>155</v>
      </c>
      <c r="D156" s="35" t="s">
        <v>51</v>
      </c>
      <c r="E156" s="32">
        <v>14.489460289478302</v>
      </c>
      <c r="F156" s="32">
        <v>38.270000000000003</v>
      </c>
      <c r="G156" s="32">
        <v>0.48</v>
      </c>
    </row>
    <row r="157" spans="1:7" ht="15.75" x14ac:dyDescent="0.25">
      <c r="A157" s="30">
        <v>5</v>
      </c>
      <c r="B157" s="31" t="s">
        <v>44</v>
      </c>
      <c r="C157" s="30">
        <v>156</v>
      </c>
      <c r="D157" s="35" t="s">
        <v>51</v>
      </c>
      <c r="E157" s="32">
        <v>11.436720192432404</v>
      </c>
      <c r="F157" s="32">
        <v>47.55</v>
      </c>
      <c r="G157" s="32">
        <v>0.75</v>
      </c>
    </row>
    <row r="158" spans="1:7" ht="15.75" x14ac:dyDescent="0.25">
      <c r="A158" s="30">
        <v>5</v>
      </c>
      <c r="B158" s="31" t="s">
        <v>44</v>
      </c>
      <c r="C158" s="30">
        <v>157</v>
      </c>
      <c r="D158" s="35" t="s">
        <v>51</v>
      </c>
      <c r="E158" s="32">
        <v>11.497499942779541</v>
      </c>
      <c r="F158" s="32">
        <v>25.31</v>
      </c>
      <c r="G158" s="32">
        <v>0.44</v>
      </c>
    </row>
    <row r="159" spans="1:7" ht="15.75" x14ac:dyDescent="0.25">
      <c r="A159" s="30">
        <v>5</v>
      </c>
      <c r="B159" s="31" t="s">
        <v>44</v>
      </c>
      <c r="C159" s="30">
        <v>158</v>
      </c>
      <c r="D159" s="35" t="s">
        <v>51</v>
      </c>
      <c r="E159" s="32">
        <v>8.76</v>
      </c>
      <c r="F159" s="32">
        <v>37.700000000000003</v>
      </c>
      <c r="G159" s="32">
        <v>0.77700000000000002</v>
      </c>
    </row>
    <row r="160" spans="1:7" ht="15.75" x14ac:dyDescent="0.25">
      <c r="A160" s="30">
        <v>5</v>
      </c>
      <c r="B160" s="31" t="s">
        <v>44</v>
      </c>
      <c r="C160" s="30">
        <v>159</v>
      </c>
      <c r="D160" s="35" t="s">
        <v>51</v>
      </c>
      <c r="E160" s="32">
        <v>9.9</v>
      </c>
      <c r="F160" s="32">
        <v>13.9</v>
      </c>
      <c r="G160" s="32">
        <v>0.248</v>
      </c>
    </row>
    <row r="161" spans="1:7" ht="15.75" x14ac:dyDescent="0.25">
      <c r="A161" s="30">
        <v>6</v>
      </c>
      <c r="B161" s="31" t="s">
        <v>44</v>
      </c>
      <c r="C161" s="30">
        <v>160</v>
      </c>
      <c r="D161" s="35" t="s">
        <v>50</v>
      </c>
      <c r="E161" s="32">
        <v>6.8554200232028961</v>
      </c>
      <c r="F161" s="34">
        <v>14.392800331115723</v>
      </c>
      <c r="G161" s="34">
        <v>0.37512001395225525</v>
      </c>
    </row>
    <row r="162" spans="1:7" ht="15.75" x14ac:dyDescent="0.25">
      <c r="A162" s="30">
        <v>6</v>
      </c>
      <c r="B162" s="31" t="s">
        <v>44</v>
      </c>
      <c r="C162" s="30">
        <v>161</v>
      </c>
      <c r="D162" s="35" t="s">
        <v>50</v>
      </c>
      <c r="E162" s="32">
        <v>7.4763599038124084</v>
      </c>
      <c r="F162" s="34">
        <v>2.5225300788879395</v>
      </c>
      <c r="G162" s="34">
        <v>6.0284599661827087E-2</v>
      </c>
    </row>
    <row r="163" spans="1:7" ht="15.75" x14ac:dyDescent="0.25">
      <c r="A163" s="30">
        <v>6</v>
      </c>
      <c r="B163" s="31" t="s">
        <v>44</v>
      </c>
      <c r="C163" s="30">
        <v>162</v>
      </c>
      <c r="D163" s="35" t="s">
        <v>50</v>
      </c>
      <c r="E163" s="32">
        <v>4.9120920896530151</v>
      </c>
      <c r="F163" s="34">
        <v>4.0859999656677246</v>
      </c>
      <c r="G163" s="34">
        <v>0.14862500131130219</v>
      </c>
    </row>
    <row r="164" spans="1:7" ht="15.75" x14ac:dyDescent="0.25">
      <c r="A164" s="30">
        <v>6</v>
      </c>
      <c r="B164" s="31" t="s">
        <v>44</v>
      </c>
      <c r="C164" s="30">
        <v>163</v>
      </c>
      <c r="D164" s="35" t="s">
        <v>50</v>
      </c>
      <c r="E164" s="32">
        <v>9.0556204319000244</v>
      </c>
      <c r="F164" s="34">
        <v>15.969699859619141</v>
      </c>
      <c r="G164" s="34">
        <v>0.31509199738502502</v>
      </c>
    </row>
    <row r="165" spans="1:7" ht="15.75" x14ac:dyDescent="0.25">
      <c r="A165" s="30">
        <v>6</v>
      </c>
      <c r="B165" s="31" t="s">
        <v>44</v>
      </c>
      <c r="C165" s="30">
        <v>164</v>
      </c>
      <c r="D165" s="35" t="s">
        <v>50</v>
      </c>
      <c r="E165" s="32">
        <v>6.8138399720191956</v>
      </c>
      <c r="F165" s="34">
        <v>9.067469596862793</v>
      </c>
      <c r="G165" s="34">
        <v>0.26418900489807129</v>
      </c>
    </row>
    <row r="166" spans="1:7" ht="15.75" x14ac:dyDescent="0.25">
      <c r="A166" s="30">
        <v>6</v>
      </c>
      <c r="B166" s="31" t="s">
        <v>44</v>
      </c>
      <c r="C166" s="30">
        <v>165</v>
      </c>
      <c r="D166" s="35" t="s">
        <v>50</v>
      </c>
      <c r="E166" s="32">
        <v>8.4837600588798523</v>
      </c>
      <c r="F166" s="34">
        <v>4.8493800163269043</v>
      </c>
      <c r="G166" s="34">
        <v>0.10213100165128708</v>
      </c>
    </row>
    <row r="167" spans="1:7" ht="15.75" x14ac:dyDescent="0.25">
      <c r="A167" s="30">
        <v>6</v>
      </c>
      <c r="B167" s="31" t="s">
        <v>44</v>
      </c>
      <c r="C167" s="30">
        <v>166</v>
      </c>
      <c r="D167" s="35" t="s">
        <v>50</v>
      </c>
      <c r="E167" s="32">
        <v>12.406859993934631</v>
      </c>
      <c r="F167" s="34">
        <v>18.898500442504883</v>
      </c>
      <c r="G167" s="34">
        <v>0.27216100692749023</v>
      </c>
    </row>
    <row r="168" spans="1:7" ht="15.75" x14ac:dyDescent="0.25">
      <c r="A168" s="30">
        <v>6</v>
      </c>
      <c r="B168" s="31" t="s">
        <v>44</v>
      </c>
      <c r="C168" s="30">
        <v>167</v>
      </c>
      <c r="D168" s="35" t="s">
        <v>50</v>
      </c>
      <c r="E168" s="32">
        <v>11.420399844646454</v>
      </c>
      <c r="F168" s="34">
        <v>18.945600509643555</v>
      </c>
      <c r="G168" s="34">
        <v>0.29640600085258484</v>
      </c>
    </row>
    <row r="169" spans="1:7" ht="15.75" x14ac:dyDescent="0.25">
      <c r="A169" s="30">
        <v>6</v>
      </c>
      <c r="B169" s="31" t="s">
        <v>44</v>
      </c>
      <c r="C169" s="30">
        <v>168</v>
      </c>
      <c r="D169" s="35" t="s">
        <v>50</v>
      </c>
      <c r="E169" s="32">
        <v>5.9191860258579254</v>
      </c>
      <c r="F169" s="34">
        <v>7.3090200424194336</v>
      </c>
      <c r="G169" s="34">
        <v>0.22062699496746063</v>
      </c>
    </row>
    <row r="170" spans="1:7" ht="15.75" x14ac:dyDescent="0.25">
      <c r="A170" s="30">
        <v>6</v>
      </c>
      <c r="B170" s="31" t="s">
        <v>44</v>
      </c>
      <c r="C170" s="30">
        <v>169</v>
      </c>
      <c r="D170" s="35" t="s">
        <v>50</v>
      </c>
      <c r="E170" s="32">
        <v>7.7057397365570068</v>
      </c>
      <c r="F170" s="34">
        <v>1.2154699563980103</v>
      </c>
      <c r="G170" s="34">
        <v>2.8183300048112869E-2</v>
      </c>
    </row>
    <row r="171" spans="1:7" ht="15.75" x14ac:dyDescent="0.25">
      <c r="A171" s="30">
        <v>6</v>
      </c>
      <c r="B171" s="31" t="s">
        <v>44</v>
      </c>
      <c r="C171" s="30">
        <v>170</v>
      </c>
      <c r="D171" s="35" t="s">
        <v>50</v>
      </c>
      <c r="E171" s="32">
        <v>5.4967081546783447</v>
      </c>
      <c r="F171" s="34">
        <v>4.5891900062561035</v>
      </c>
      <c r="G171" s="34">
        <v>0.1491750031709671</v>
      </c>
    </row>
    <row r="172" spans="1:7" ht="15.75" x14ac:dyDescent="0.25">
      <c r="A172" s="30">
        <v>6</v>
      </c>
      <c r="B172" s="31" t="s">
        <v>44</v>
      </c>
      <c r="C172" s="30">
        <v>171</v>
      </c>
      <c r="D172" s="35" t="s">
        <v>50</v>
      </c>
      <c r="E172" s="32">
        <v>44.116981029510498</v>
      </c>
      <c r="F172" s="34">
        <v>201.53300476074219</v>
      </c>
      <c r="G172" s="34">
        <v>0.81620800495147705</v>
      </c>
    </row>
    <row r="173" spans="1:7" ht="15.75" x14ac:dyDescent="0.25">
      <c r="A173" s="30">
        <v>6</v>
      </c>
      <c r="B173" s="31" t="s">
        <v>44</v>
      </c>
      <c r="C173" s="30">
        <v>172</v>
      </c>
      <c r="D173" s="35" t="s">
        <v>50</v>
      </c>
      <c r="E173" s="32">
        <v>48.567298650741577</v>
      </c>
      <c r="F173" s="34">
        <v>233.91099548339844</v>
      </c>
      <c r="G173" s="34">
        <v>0.86053401231765747</v>
      </c>
    </row>
    <row r="174" spans="1:7" ht="15.75" x14ac:dyDescent="0.25">
      <c r="A174" s="30">
        <v>6</v>
      </c>
      <c r="B174" s="31" t="s">
        <v>44</v>
      </c>
      <c r="C174" s="30">
        <v>173</v>
      </c>
      <c r="D174" s="35" t="s">
        <v>50</v>
      </c>
      <c r="E174" s="32">
        <v>8.6386799812316895</v>
      </c>
      <c r="F174" s="34">
        <v>23.357999801635742</v>
      </c>
      <c r="G174" s="34">
        <v>0.48311498761177063</v>
      </c>
    </row>
    <row r="175" spans="1:7" ht="15.75" x14ac:dyDescent="0.25">
      <c r="A175" s="30">
        <v>6</v>
      </c>
      <c r="B175" s="31" t="s">
        <v>44</v>
      </c>
      <c r="C175" s="30">
        <v>174</v>
      </c>
      <c r="D175" s="35" t="s">
        <v>50</v>
      </c>
      <c r="E175" s="32">
        <v>8.8709396123886108</v>
      </c>
      <c r="F175" s="34">
        <v>8.5073699951171875</v>
      </c>
      <c r="G175" s="34">
        <v>0.17135100066661835</v>
      </c>
    </row>
    <row r="176" spans="1:7" ht="15.75" x14ac:dyDescent="0.25">
      <c r="A176" s="30">
        <v>6</v>
      </c>
      <c r="B176" s="31" t="s">
        <v>44</v>
      </c>
      <c r="C176" s="30">
        <v>175</v>
      </c>
      <c r="D176" s="35" t="s">
        <v>50</v>
      </c>
      <c r="E176" s="32">
        <v>10.660800039768219</v>
      </c>
      <c r="F176" s="34">
        <v>19.990900039672852</v>
      </c>
      <c r="G176" s="34">
        <v>0.37227299809455872</v>
      </c>
    </row>
    <row r="177" spans="1:7" ht="15.75" x14ac:dyDescent="0.25">
      <c r="A177" s="30">
        <v>6</v>
      </c>
      <c r="B177" s="31" t="s">
        <v>44</v>
      </c>
      <c r="C177" s="30">
        <v>176</v>
      </c>
      <c r="D177" s="35" t="s">
        <v>50</v>
      </c>
      <c r="E177" s="32">
        <v>14.489699900150299</v>
      </c>
      <c r="F177" s="34">
        <v>34.122200012207031</v>
      </c>
      <c r="G177" s="34">
        <v>0.42076399922370911</v>
      </c>
    </row>
    <row r="178" spans="1:7" ht="15.75" x14ac:dyDescent="0.25">
      <c r="A178" s="30">
        <v>6</v>
      </c>
      <c r="B178" s="31" t="s">
        <v>44</v>
      </c>
      <c r="C178" s="30">
        <v>177</v>
      </c>
      <c r="D178" s="35" t="s">
        <v>50</v>
      </c>
      <c r="E178" s="32">
        <v>12.684179842472076</v>
      </c>
      <c r="F178" s="34">
        <v>31.252500534057617</v>
      </c>
      <c r="G178" s="34">
        <v>0.44023400545120239</v>
      </c>
    </row>
    <row r="179" spans="1:7" ht="15.75" x14ac:dyDescent="0.25">
      <c r="A179" s="30">
        <v>6</v>
      </c>
      <c r="B179" s="31" t="s">
        <v>44</v>
      </c>
      <c r="C179" s="30">
        <v>178</v>
      </c>
      <c r="D179" s="35" t="s">
        <v>50</v>
      </c>
      <c r="E179" s="32">
        <v>9.8897400498390198</v>
      </c>
      <c r="F179" s="34">
        <v>37.636600494384766</v>
      </c>
      <c r="G179" s="34">
        <v>0.67996698617935181</v>
      </c>
    </row>
    <row r="180" spans="1:7" ht="15.75" x14ac:dyDescent="0.25">
      <c r="A180" s="30">
        <v>6</v>
      </c>
      <c r="B180" s="31" t="s">
        <v>44</v>
      </c>
      <c r="C180" s="30">
        <v>179</v>
      </c>
      <c r="D180" s="35" t="s">
        <v>50</v>
      </c>
      <c r="E180" s="32">
        <v>9.7377598285675049</v>
      </c>
      <c r="F180" s="34">
        <v>33.519699096679688</v>
      </c>
      <c r="G180" s="34">
        <v>0.61503899097442627</v>
      </c>
    </row>
    <row r="181" spans="1:7" ht="15.75" x14ac:dyDescent="0.25">
      <c r="A181" s="30">
        <v>6</v>
      </c>
      <c r="B181" s="31" t="s">
        <v>44</v>
      </c>
      <c r="C181" s="30">
        <v>180</v>
      </c>
      <c r="D181" s="35" t="s">
        <v>50</v>
      </c>
      <c r="E181" s="32">
        <v>7.9454997181892395</v>
      </c>
      <c r="F181" s="34">
        <v>21.080799102783203</v>
      </c>
      <c r="G181" s="34">
        <v>0.4740540087223053</v>
      </c>
    </row>
    <row r="182" spans="1:7" ht="15.75" x14ac:dyDescent="0.25">
      <c r="A182" s="30">
        <v>6</v>
      </c>
      <c r="B182" s="31" t="s">
        <v>44</v>
      </c>
      <c r="C182" s="30">
        <v>181</v>
      </c>
      <c r="D182" s="35" t="s">
        <v>50</v>
      </c>
      <c r="E182" s="32">
        <v>12.665220201015472</v>
      </c>
      <c r="F182" s="34">
        <v>35.737300872802734</v>
      </c>
      <c r="G182" s="34">
        <v>0.5041620135307312</v>
      </c>
    </row>
    <row r="183" spans="1:7" ht="15.75" x14ac:dyDescent="0.25">
      <c r="A183" s="30">
        <v>6</v>
      </c>
      <c r="B183" s="31" t="s">
        <v>44</v>
      </c>
      <c r="C183" s="30">
        <v>182</v>
      </c>
      <c r="D183" s="35" t="s">
        <v>50</v>
      </c>
      <c r="E183" s="32">
        <v>12.849240303039551</v>
      </c>
      <c r="F183" s="34">
        <v>11.488400459289551</v>
      </c>
      <c r="G183" s="34">
        <v>0.15975099802017212</v>
      </c>
    </row>
    <row r="184" spans="1:7" ht="15.75" x14ac:dyDescent="0.25">
      <c r="A184" s="30">
        <v>6</v>
      </c>
      <c r="B184" s="31" t="s">
        <v>44</v>
      </c>
      <c r="C184" s="30">
        <v>183</v>
      </c>
      <c r="D184" s="35" t="s">
        <v>50</v>
      </c>
      <c r="E184" s="32">
        <v>8.1875395774841309</v>
      </c>
      <c r="F184" s="34">
        <v>17.317600250244141</v>
      </c>
      <c r="G184" s="34">
        <v>0.37791800498962402</v>
      </c>
    </row>
    <row r="185" spans="1:7" ht="15.75" x14ac:dyDescent="0.25">
      <c r="A185" s="30">
        <v>6</v>
      </c>
      <c r="B185" s="31" t="s">
        <v>44</v>
      </c>
      <c r="C185" s="30">
        <v>184</v>
      </c>
      <c r="D185" s="35" t="s">
        <v>50</v>
      </c>
      <c r="E185" s="32">
        <v>7.5436198711395264</v>
      </c>
      <c r="F185" s="34">
        <v>16.439899444580078</v>
      </c>
      <c r="G185" s="34">
        <v>0.38938599824905396</v>
      </c>
    </row>
    <row r="186" spans="1:7" ht="15.75" x14ac:dyDescent="0.25">
      <c r="A186" s="30">
        <v>6</v>
      </c>
      <c r="B186" s="31" t="s">
        <v>44</v>
      </c>
      <c r="C186" s="30">
        <v>185</v>
      </c>
      <c r="D186" s="35" t="s">
        <v>50</v>
      </c>
      <c r="E186" s="32">
        <v>9.3376198410987854</v>
      </c>
      <c r="F186" s="34">
        <v>3.8867299556732178</v>
      </c>
      <c r="G186" s="34">
        <v>7.4372097849845886E-2</v>
      </c>
    </row>
    <row r="187" spans="1:7" ht="15.75" x14ac:dyDescent="0.25">
      <c r="A187" s="30">
        <v>6</v>
      </c>
      <c r="B187" s="31" t="s">
        <v>44</v>
      </c>
      <c r="C187" s="30">
        <v>186</v>
      </c>
      <c r="D187" s="35" t="s">
        <v>50</v>
      </c>
      <c r="E187" s="32">
        <v>6.4726799726486206</v>
      </c>
      <c r="F187" s="34">
        <v>15.687999725341797</v>
      </c>
      <c r="G187" s="34">
        <v>0.43305501341819763</v>
      </c>
    </row>
    <row r="188" spans="1:7" ht="15.75" x14ac:dyDescent="0.25">
      <c r="A188" s="30">
        <v>6</v>
      </c>
      <c r="B188" s="31" t="s">
        <v>44</v>
      </c>
      <c r="C188" s="30">
        <v>187</v>
      </c>
      <c r="D188" s="35" t="s">
        <v>50</v>
      </c>
      <c r="E188" s="32">
        <v>2.3709480464458466</v>
      </c>
      <c r="F188" s="34">
        <v>1.8747099637985229</v>
      </c>
      <c r="G188" s="34">
        <v>0.12729500234127045</v>
      </c>
    </row>
    <row r="189" spans="1:7" ht="15.75" x14ac:dyDescent="0.25">
      <c r="A189" s="30">
        <v>6</v>
      </c>
      <c r="B189" s="31" t="s">
        <v>44</v>
      </c>
      <c r="C189" s="30">
        <v>188</v>
      </c>
      <c r="D189" s="35" t="s">
        <v>50</v>
      </c>
      <c r="E189" s="32">
        <v>4.2573478817939758</v>
      </c>
      <c r="F189" s="34">
        <v>4.0657200813293457</v>
      </c>
      <c r="G189" s="34">
        <v>0.15374299883842468</v>
      </c>
    </row>
    <row r="190" spans="1:7" ht="15.75" x14ac:dyDescent="0.25">
      <c r="A190" s="30">
        <v>6</v>
      </c>
      <c r="B190" s="31" t="s">
        <v>44</v>
      </c>
      <c r="C190" s="30">
        <v>189</v>
      </c>
      <c r="D190" s="35" t="s">
        <v>50</v>
      </c>
      <c r="E190" s="32">
        <v>7.3017601668834686</v>
      </c>
      <c r="F190" s="34">
        <v>1.9042999744415283</v>
      </c>
      <c r="G190" s="34">
        <v>4.1986100375652313E-2</v>
      </c>
    </row>
    <row r="191" spans="1:7" ht="15.75" x14ac:dyDescent="0.25">
      <c r="A191" s="30">
        <v>6</v>
      </c>
      <c r="B191" s="31" t="s">
        <v>44</v>
      </c>
      <c r="C191" s="30">
        <v>190</v>
      </c>
      <c r="D191" s="35" t="s">
        <v>50</v>
      </c>
      <c r="E191" s="32">
        <v>5.4467578232288361</v>
      </c>
      <c r="F191" s="34">
        <v>10.062000274658203</v>
      </c>
      <c r="G191" s="34">
        <v>0.2974030077457428</v>
      </c>
    </row>
    <row r="192" spans="1:7" ht="15.75" x14ac:dyDescent="0.25">
      <c r="A192" s="30">
        <v>6</v>
      </c>
      <c r="B192" s="31" t="s">
        <v>44</v>
      </c>
      <c r="C192" s="30">
        <v>191</v>
      </c>
      <c r="D192" s="35" t="s">
        <v>50</v>
      </c>
      <c r="E192" s="32">
        <v>8.3112600445747375</v>
      </c>
      <c r="F192" s="34">
        <v>9.4979496002197266</v>
      </c>
      <c r="G192" s="34">
        <v>0.18397599458694458</v>
      </c>
    </row>
    <row r="193" spans="1:7" ht="15.75" x14ac:dyDescent="0.25">
      <c r="A193" s="30">
        <v>6</v>
      </c>
      <c r="B193" s="31" t="s">
        <v>44</v>
      </c>
      <c r="C193" s="30">
        <v>192</v>
      </c>
      <c r="D193" s="35" t="s">
        <v>50</v>
      </c>
      <c r="E193" s="32">
        <v>9.495600163936615</v>
      </c>
      <c r="F193" s="34">
        <v>8.6109304428100586</v>
      </c>
      <c r="G193" s="34">
        <v>0.1459909975528717</v>
      </c>
    </row>
    <row r="194" spans="1:7" ht="15.75" x14ac:dyDescent="0.25">
      <c r="A194" s="30">
        <v>6</v>
      </c>
      <c r="B194" s="31" t="s">
        <v>44</v>
      </c>
      <c r="C194" s="30">
        <v>193</v>
      </c>
      <c r="D194" s="35" t="s">
        <v>50</v>
      </c>
      <c r="E194" s="32">
        <v>8.1293401122093201</v>
      </c>
      <c r="F194" s="34">
        <v>6.5823202133178711</v>
      </c>
      <c r="G194" s="34">
        <v>0.13035300374031067</v>
      </c>
    </row>
    <row r="195" spans="1:7" ht="15.75" x14ac:dyDescent="0.25">
      <c r="A195" s="30">
        <v>6</v>
      </c>
      <c r="B195" s="31" t="s">
        <v>44</v>
      </c>
      <c r="C195" s="30">
        <v>194</v>
      </c>
      <c r="D195" s="35" t="s">
        <v>50</v>
      </c>
      <c r="E195" s="32">
        <v>5.8240199089050293</v>
      </c>
      <c r="F195" s="34">
        <v>9.6029596328735352</v>
      </c>
      <c r="G195" s="34">
        <v>0.26544800400733948</v>
      </c>
    </row>
    <row r="196" spans="1:7" ht="15.75" x14ac:dyDescent="0.25">
      <c r="A196" s="30">
        <v>6</v>
      </c>
      <c r="B196" s="31" t="s">
        <v>44</v>
      </c>
      <c r="C196" s="30">
        <v>195</v>
      </c>
      <c r="D196" s="35" t="s">
        <v>50</v>
      </c>
      <c r="E196" s="32">
        <v>12.633240222930908</v>
      </c>
      <c r="F196" s="34">
        <v>23.379199981689453</v>
      </c>
      <c r="G196" s="34">
        <v>0.29792898893356323</v>
      </c>
    </row>
    <row r="197" spans="1:7" ht="15.75" x14ac:dyDescent="0.25">
      <c r="A197" s="30">
        <v>6</v>
      </c>
      <c r="B197" s="31" t="s">
        <v>44</v>
      </c>
      <c r="C197" s="30">
        <v>196</v>
      </c>
      <c r="D197" s="35" t="s">
        <v>50</v>
      </c>
      <c r="E197" s="32">
        <v>5.8880580961704254</v>
      </c>
      <c r="F197" s="34">
        <v>5.9619998931884766</v>
      </c>
      <c r="G197" s="34">
        <v>0.16301099956035614</v>
      </c>
    </row>
    <row r="198" spans="1:7" ht="15.75" x14ac:dyDescent="0.25">
      <c r="A198" s="30">
        <v>6</v>
      </c>
      <c r="B198" s="31" t="s">
        <v>44</v>
      </c>
      <c r="C198" s="30">
        <v>197</v>
      </c>
      <c r="D198" s="35" t="s">
        <v>50</v>
      </c>
      <c r="E198" s="32">
        <v>5.2611060440540314</v>
      </c>
      <c r="F198" s="34">
        <v>4.0268001556396484</v>
      </c>
      <c r="G198" s="34">
        <v>0.12321999669075012</v>
      </c>
    </row>
    <row r="199" spans="1:7" ht="15.75" x14ac:dyDescent="0.25">
      <c r="A199" s="30">
        <v>6</v>
      </c>
      <c r="B199" s="31" t="s">
        <v>44</v>
      </c>
      <c r="C199" s="30">
        <v>198</v>
      </c>
      <c r="D199" s="35" t="s">
        <v>50</v>
      </c>
      <c r="E199" s="32">
        <v>11.701740324497223</v>
      </c>
      <c r="F199" s="34">
        <v>38.88330078125</v>
      </c>
      <c r="G199" s="34">
        <v>0.53494501113891602</v>
      </c>
    </row>
    <row r="200" spans="1:7" ht="15.75" x14ac:dyDescent="0.25">
      <c r="A200" s="30">
        <v>6</v>
      </c>
      <c r="B200" s="31" t="s">
        <v>44</v>
      </c>
      <c r="C200" s="30">
        <v>199</v>
      </c>
      <c r="D200" s="35" t="s">
        <v>50</v>
      </c>
      <c r="E200" s="32">
        <v>8.562360405921936</v>
      </c>
      <c r="F200" s="34">
        <v>12.955699920654297</v>
      </c>
      <c r="G200" s="34">
        <v>0.24359400570392609</v>
      </c>
    </row>
    <row r="201" spans="1:7" ht="15.75" x14ac:dyDescent="0.25">
      <c r="A201" s="30">
        <v>6</v>
      </c>
      <c r="B201" s="31" t="s">
        <v>44</v>
      </c>
      <c r="C201" s="30">
        <v>200</v>
      </c>
      <c r="D201" s="35" t="s">
        <v>50</v>
      </c>
      <c r="E201" s="32">
        <v>13.099799752235413</v>
      </c>
      <c r="F201" s="34">
        <v>3.6352999210357666</v>
      </c>
      <c r="G201" s="34">
        <v>4.4675901532173157E-2</v>
      </c>
    </row>
    <row r="202" spans="1:7" ht="15.75" x14ac:dyDescent="0.25">
      <c r="A202" s="30">
        <v>6</v>
      </c>
      <c r="B202" s="31" t="s">
        <v>44</v>
      </c>
      <c r="C202" s="30">
        <v>201</v>
      </c>
      <c r="D202" s="35" t="s">
        <v>50</v>
      </c>
      <c r="E202" s="32">
        <v>11.814539730548859</v>
      </c>
      <c r="F202" s="34">
        <v>58.431900024414063</v>
      </c>
      <c r="G202" s="34">
        <v>0.79621601104736328</v>
      </c>
    </row>
    <row r="203" spans="1:7" ht="15.75" x14ac:dyDescent="0.25">
      <c r="A203" s="30">
        <v>6</v>
      </c>
      <c r="B203" s="31" t="s">
        <v>44</v>
      </c>
      <c r="C203" s="30">
        <v>202</v>
      </c>
      <c r="D203" s="35" t="s">
        <v>51</v>
      </c>
      <c r="E203" s="32">
        <v>15.955139994621277</v>
      </c>
      <c r="F203" s="32">
        <v>39.4</v>
      </c>
      <c r="G203" s="32">
        <v>0.49</v>
      </c>
    </row>
    <row r="204" spans="1:7" ht="15.75" x14ac:dyDescent="0.25">
      <c r="A204" s="30">
        <v>6</v>
      </c>
      <c r="B204" s="31" t="s">
        <v>44</v>
      </c>
      <c r="C204" s="30">
        <v>203</v>
      </c>
      <c r="D204" s="35" t="s">
        <v>51</v>
      </c>
      <c r="E204" s="32">
        <v>13.812839984893799</v>
      </c>
      <c r="F204" s="32">
        <v>62.1</v>
      </c>
      <c r="G204" s="32">
        <v>0.80300000000000005</v>
      </c>
    </row>
    <row r="205" spans="1:7" ht="15.75" x14ac:dyDescent="0.25">
      <c r="A205" s="30">
        <v>6</v>
      </c>
      <c r="B205" s="31" t="s">
        <v>44</v>
      </c>
      <c r="C205" s="30">
        <v>204</v>
      </c>
      <c r="D205" s="35" t="s">
        <v>51</v>
      </c>
      <c r="E205" s="32">
        <v>9.16422039270401</v>
      </c>
      <c r="F205" s="32">
        <v>31.3</v>
      </c>
      <c r="G205" s="32">
        <v>0.67800000000000005</v>
      </c>
    </row>
    <row r="206" spans="1:7" ht="15.75" x14ac:dyDescent="0.25">
      <c r="A206" s="30">
        <v>6</v>
      </c>
      <c r="B206" s="31" t="s">
        <v>44</v>
      </c>
      <c r="C206" s="30">
        <v>205</v>
      </c>
      <c r="D206" s="35" t="s">
        <v>51</v>
      </c>
      <c r="E206" s="32">
        <v>6.0869398713111877</v>
      </c>
      <c r="F206" s="32">
        <v>14.540200233459473</v>
      </c>
      <c r="G206" s="32">
        <v>0.38456401228904724</v>
      </c>
    </row>
    <row r="207" spans="1:7" ht="15.75" x14ac:dyDescent="0.25">
      <c r="A207" s="30">
        <v>6</v>
      </c>
      <c r="B207" s="31" t="s">
        <v>44</v>
      </c>
      <c r="C207" s="30">
        <v>206</v>
      </c>
      <c r="D207" s="35" t="s">
        <v>51</v>
      </c>
      <c r="E207" s="32">
        <v>10.827359855175018</v>
      </c>
      <c r="F207" s="32">
        <v>26.486799240112305</v>
      </c>
      <c r="G207" s="32">
        <v>0.43758499622344971</v>
      </c>
    </row>
    <row r="208" spans="1:7" ht="15.75" x14ac:dyDescent="0.25">
      <c r="A208" s="30">
        <v>6</v>
      </c>
      <c r="B208" s="31" t="s">
        <v>44</v>
      </c>
      <c r="C208" s="30">
        <v>207</v>
      </c>
      <c r="D208" s="35" t="s">
        <v>51</v>
      </c>
      <c r="E208" s="32">
        <v>9.5562002062797546</v>
      </c>
      <c r="F208" s="32">
        <v>47.470298767089844</v>
      </c>
      <c r="G208" s="32">
        <v>0.79971200227737427</v>
      </c>
    </row>
    <row r="209" spans="1:7" ht="15.75" x14ac:dyDescent="0.25">
      <c r="A209" s="30">
        <v>6</v>
      </c>
      <c r="B209" s="31" t="s">
        <v>44</v>
      </c>
      <c r="C209" s="30">
        <v>208</v>
      </c>
      <c r="D209" s="35" t="s">
        <v>51</v>
      </c>
      <c r="E209" s="32">
        <v>12.724620401859283</v>
      </c>
      <c r="F209" s="32">
        <v>44.992401123046875</v>
      </c>
      <c r="G209" s="32">
        <v>0.63248401880264282</v>
      </c>
    </row>
    <row r="210" spans="1:7" ht="15.75" x14ac:dyDescent="0.25">
      <c r="A210" s="30">
        <v>6</v>
      </c>
      <c r="B210" s="31" t="s">
        <v>44</v>
      </c>
      <c r="C210" s="30">
        <v>209</v>
      </c>
      <c r="D210" s="35" t="s">
        <v>51</v>
      </c>
      <c r="E210" s="32">
        <v>12.159180343151093</v>
      </c>
      <c r="F210" s="32">
        <v>71.138496398925781</v>
      </c>
      <c r="G210" s="32">
        <v>0.94188398122787476</v>
      </c>
    </row>
    <row r="211" spans="1:7" ht="15.75" x14ac:dyDescent="0.25">
      <c r="A211" s="30">
        <v>6</v>
      </c>
      <c r="B211" s="31" t="s">
        <v>44</v>
      </c>
      <c r="C211" s="30">
        <v>210</v>
      </c>
      <c r="D211" s="35" t="s">
        <v>51</v>
      </c>
      <c r="E211" s="32">
        <v>3.8567639887332916</v>
      </c>
      <c r="F211" s="32">
        <v>1.0071099996566772</v>
      </c>
      <c r="G211" s="32">
        <v>5.2548699080944061E-2</v>
      </c>
    </row>
    <row r="212" spans="1:7" ht="15.75" x14ac:dyDescent="0.25">
      <c r="A212" s="30">
        <v>6</v>
      </c>
      <c r="B212" s="31" t="s">
        <v>44</v>
      </c>
      <c r="C212" s="30">
        <v>211</v>
      </c>
      <c r="D212" s="35" t="s">
        <v>51</v>
      </c>
      <c r="E212" s="32">
        <v>17.915999293327332</v>
      </c>
      <c r="F212" s="32">
        <v>92.191497802734375</v>
      </c>
      <c r="G212" s="32">
        <v>0.92045998573303223</v>
      </c>
    </row>
    <row r="213" spans="1:7" ht="15.75" x14ac:dyDescent="0.25">
      <c r="A213" s="30">
        <v>6</v>
      </c>
      <c r="B213" s="31" t="s">
        <v>44</v>
      </c>
      <c r="C213" s="30">
        <v>212</v>
      </c>
      <c r="D213" s="35" t="s">
        <v>51</v>
      </c>
      <c r="E213" s="32">
        <v>13.645560443401337</v>
      </c>
      <c r="F213" s="32">
        <v>70.170501708984375</v>
      </c>
      <c r="G213" s="32">
        <v>0.91985297203063965</v>
      </c>
    </row>
    <row r="214" spans="1:7" ht="15.75" x14ac:dyDescent="0.25">
      <c r="A214" s="30">
        <v>6</v>
      </c>
      <c r="B214" s="31" t="s">
        <v>44</v>
      </c>
      <c r="C214" s="30">
        <v>213</v>
      </c>
      <c r="D214" s="35" t="s">
        <v>51</v>
      </c>
      <c r="E214" s="32">
        <v>14.917260110378265</v>
      </c>
      <c r="F214" s="32">
        <v>76.812896728515625</v>
      </c>
      <c r="G214" s="32">
        <v>0.89913499355316162</v>
      </c>
    </row>
    <row r="215" spans="1:7" ht="15.75" x14ac:dyDescent="0.25">
      <c r="A215" s="30">
        <v>6</v>
      </c>
      <c r="B215" s="31" t="s">
        <v>44</v>
      </c>
      <c r="C215" s="30">
        <v>214</v>
      </c>
      <c r="D215" s="35" t="s">
        <v>51</v>
      </c>
      <c r="E215" s="32">
        <v>14.407800436019897</v>
      </c>
      <c r="F215" s="32">
        <v>73.039398193359375</v>
      </c>
      <c r="G215" s="32">
        <v>0.88519400358200073</v>
      </c>
    </row>
    <row r="216" spans="1:7" ht="15.75" x14ac:dyDescent="0.25">
      <c r="A216" s="30">
        <v>6</v>
      </c>
      <c r="B216" s="31" t="s">
        <v>44</v>
      </c>
      <c r="C216" s="30">
        <v>215</v>
      </c>
      <c r="D216" s="35" t="s">
        <v>51</v>
      </c>
      <c r="E216" s="32">
        <v>19.997159242630005</v>
      </c>
      <c r="F216" s="32">
        <v>45.231601715087891</v>
      </c>
      <c r="G216" s="32">
        <v>0.56422799825668335</v>
      </c>
    </row>
    <row r="217" spans="1:7" ht="15.75" x14ac:dyDescent="0.25">
      <c r="A217" s="30">
        <v>6</v>
      </c>
      <c r="B217" s="31" t="s">
        <v>44</v>
      </c>
      <c r="C217" s="30">
        <v>216</v>
      </c>
      <c r="D217" s="35" t="s">
        <v>51</v>
      </c>
      <c r="E217" s="32">
        <v>14.104320108890533</v>
      </c>
      <c r="F217" s="32">
        <v>61.052700042724609</v>
      </c>
      <c r="G217" s="32">
        <v>0.83982700109481812</v>
      </c>
    </row>
    <row r="218" spans="1:7" ht="15.75" x14ac:dyDescent="0.25">
      <c r="A218" s="30">
        <v>6</v>
      </c>
      <c r="B218" s="31" t="s">
        <v>44</v>
      </c>
      <c r="C218" s="30">
        <v>217</v>
      </c>
      <c r="D218" s="35" t="s">
        <v>51</v>
      </c>
      <c r="E218" s="32">
        <v>8.8243800401687622</v>
      </c>
      <c r="F218" s="32">
        <v>24.612400054931641</v>
      </c>
      <c r="G218" s="32">
        <v>0.48702201247215271</v>
      </c>
    </row>
    <row r="219" spans="1:7" ht="15.75" x14ac:dyDescent="0.25">
      <c r="A219" s="30">
        <v>6</v>
      </c>
      <c r="B219" s="31" t="s">
        <v>44</v>
      </c>
      <c r="C219" s="30">
        <v>218</v>
      </c>
      <c r="D219" s="35" t="s">
        <v>51</v>
      </c>
      <c r="E219" s="32">
        <v>14.426580369472504</v>
      </c>
      <c r="F219" s="32">
        <v>49.249698638916016</v>
      </c>
      <c r="G219" s="32">
        <v>0.64741301536560059</v>
      </c>
    </row>
    <row r="220" spans="1:7" ht="15.75" x14ac:dyDescent="0.25">
      <c r="A220" s="30">
        <v>6</v>
      </c>
      <c r="B220" s="31" t="s">
        <v>44</v>
      </c>
      <c r="C220" s="30">
        <v>219</v>
      </c>
      <c r="D220" s="35" t="s">
        <v>51</v>
      </c>
      <c r="E220" s="32">
        <v>4.5931859314441681</v>
      </c>
      <c r="F220" s="32">
        <v>4.3060297966003418</v>
      </c>
      <c r="G220" s="32">
        <v>0.16000999510288239</v>
      </c>
    </row>
    <row r="221" spans="1:7" ht="15.75" x14ac:dyDescent="0.25">
      <c r="A221" s="30">
        <v>6</v>
      </c>
      <c r="B221" s="31" t="s">
        <v>44</v>
      </c>
      <c r="C221" s="30">
        <v>220</v>
      </c>
      <c r="D221" s="35" t="s">
        <v>51</v>
      </c>
      <c r="E221" s="32">
        <v>8.5004997253417969</v>
      </c>
      <c r="F221" s="32">
        <v>33.591201782226563</v>
      </c>
      <c r="G221" s="32">
        <v>0.67447000741958618</v>
      </c>
    </row>
    <row r="222" spans="1:7" ht="15.75" x14ac:dyDescent="0.25">
      <c r="A222" s="30">
        <v>6</v>
      </c>
      <c r="B222" s="31" t="s">
        <v>44</v>
      </c>
      <c r="C222" s="30">
        <v>221</v>
      </c>
      <c r="D222" s="35" t="s">
        <v>51</v>
      </c>
      <c r="E222" s="32">
        <v>4.7309459745883942</v>
      </c>
      <c r="F222" s="32">
        <v>18.028499603271484</v>
      </c>
      <c r="G222" s="32">
        <v>0.65042001008987427</v>
      </c>
    </row>
    <row r="223" spans="1:7" x14ac:dyDescent="0.25">
      <c r="A223" s="44">
        <v>7</v>
      </c>
      <c r="B223" s="37" t="s">
        <v>45</v>
      </c>
      <c r="C223" s="37">
        <v>222</v>
      </c>
      <c r="D223" s="37" t="s">
        <v>50</v>
      </c>
      <c r="E223" s="45">
        <v>4.88404780626297</v>
      </c>
      <c r="F223" s="45">
        <v>0.37051299214363098</v>
      </c>
      <c r="G223" s="45">
        <v>1.3391599990427494E-2</v>
      </c>
    </row>
    <row r="224" spans="1:7" x14ac:dyDescent="0.25">
      <c r="A224" s="44">
        <v>7</v>
      </c>
      <c r="B224" s="37" t="s">
        <v>45</v>
      </c>
      <c r="C224" s="37">
        <v>223</v>
      </c>
      <c r="D224" s="37" t="s">
        <v>50</v>
      </c>
      <c r="E224" s="45">
        <v>1.9315380603075027</v>
      </c>
      <c r="F224" s="45">
        <v>0.84338599443435669</v>
      </c>
      <c r="G224" s="45">
        <v>7.7078498899936676E-2</v>
      </c>
    </row>
    <row r="225" spans="1:7" x14ac:dyDescent="0.25">
      <c r="A225" s="44">
        <v>7</v>
      </c>
      <c r="B225" s="37" t="s">
        <v>45</v>
      </c>
      <c r="C225" s="37">
        <v>224</v>
      </c>
      <c r="D225" s="37" t="s">
        <v>50</v>
      </c>
      <c r="E225" s="45">
        <v>3.0179218947887421</v>
      </c>
      <c r="F225" s="45">
        <v>3.5627999305725098</v>
      </c>
      <c r="G225" s="45">
        <v>0.2083979994058609</v>
      </c>
    </row>
    <row r="226" spans="1:7" x14ac:dyDescent="0.25">
      <c r="A226" s="44">
        <v>7</v>
      </c>
      <c r="B226" s="37" t="s">
        <v>45</v>
      </c>
      <c r="C226" s="37">
        <v>225</v>
      </c>
      <c r="D226" s="37" t="s">
        <v>50</v>
      </c>
      <c r="E226" s="45">
        <v>2.8366859257221222</v>
      </c>
      <c r="F226" s="45">
        <v>1.5434900522232056</v>
      </c>
      <c r="G226" s="45">
        <v>9.6051298081874847E-2</v>
      </c>
    </row>
    <row r="227" spans="1:7" x14ac:dyDescent="0.25">
      <c r="A227" s="44">
        <v>7</v>
      </c>
      <c r="B227" s="37" t="s">
        <v>45</v>
      </c>
      <c r="C227" s="37">
        <v>226</v>
      </c>
      <c r="D227" s="37" t="s">
        <v>50</v>
      </c>
      <c r="E227" s="45">
        <v>3.8401740789413452</v>
      </c>
      <c r="F227" s="45">
        <v>1.719730019569397</v>
      </c>
      <c r="G227" s="45">
        <v>8.7837100028991699E-2</v>
      </c>
    </row>
    <row r="228" spans="1:7" x14ac:dyDescent="0.25">
      <c r="A228" s="44">
        <v>7</v>
      </c>
      <c r="B228" s="37" t="s">
        <v>45</v>
      </c>
      <c r="C228" s="37">
        <v>227</v>
      </c>
      <c r="D228" s="37" t="s">
        <v>50</v>
      </c>
      <c r="E228" s="45">
        <v>2.5708260387182236</v>
      </c>
      <c r="F228" s="45">
        <v>2.3939099311828613</v>
      </c>
      <c r="G228" s="45">
        <v>0.16437900066375732</v>
      </c>
    </row>
    <row r="229" spans="1:7" x14ac:dyDescent="0.25">
      <c r="A229" s="44">
        <v>7</v>
      </c>
      <c r="B229" s="37" t="s">
        <v>45</v>
      </c>
      <c r="C229" s="37">
        <v>228</v>
      </c>
      <c r="D229" s="37" t="s">
        <v>50</v>
      </c>
      <c r="E229" s="45">
        <v>2.5477440655231476</v>
      </c>
      <c r="F229" s="45">
        <v>0.67224299907684326</v>
      </c>
      <c r="G229" s="45">
        <v>4.6578101813793182E-2</v>
      </c>
    </row>
    <row r="230" spans="1:7" x14ac:dyDescent="0.25">
      <c r="A230" s="44">
        <v>7</v>
      </c>
      <c r="B230" s="37" t="s">
        <v>45</v>
      </c>
      <c r="C230" s="37">
        <v>229</v>
      </c>
      <c r="D230" s="37" t="s">
        <v>50</v>
      </c>
      <c r="E230" s="45">
        <v>3.9673201739788055</v>
      </c>
      <c r="F230" s="45">
        <v>0.75354099273681641</v>
      </c>
      <c r="G230" s="45">
        <v>3.3528998494148254E-2</v>
      </c>
    </row>
    <row r="231" spans="1:7" x14ac:dyDescent="0.25">
      <c r="A231" s="44">
        <v>7</v>
      </c>
      <c r="B231" s="37" t="s">
        <v>45</v>
      </c>
      <c r="C231" s="37">
        <v>230</v>
      </c>
      <c r="D231" s="37" t="s">
        <v>50</v>
      </c>
      <c r="E231" s="45">
        <v>3.8080202043056488</v>
      </c>
      <c r="F231" s="45">
        <v>1.3379900455474854</v>
      </c>
      <c r="G231" s="45">
        <v>6.2024600803852081E-2</v>
      </c>
    </row>
    <row r="232" spans="1:7" x14ac:dyDescent="0.25">
      <c r="A232" s="44">
        <v>7</v>
      </c>
      <c r="B232" s="37" t="s">
        <v>45</v>
      </c>
      <c r="C232" s="37">
        <v>231</v>
      </c>
      <c r="D232" s="37" t="s">
        <v>50</v>
      </c>
      <c r="E232" s="45">
        <v>3.6570359766483307</v>
      </c>
      <c r="F232" s="45">
        <v>1.3706300258636475</v>
      </c>
      <c r="G232" s="45">
        <v>6.6160701215267181E-2</v>
      </c>
    </row>
    <row r="233" spans="1:7" x14ac:dyDescent="0.25">
      <c r="A233" s="44">
        <v>7</v>
      </c>
      <c r="B233" s="37" t="s">
        <v>45</v>
      </c>
      <c r="C233" s="37">
        <v>232</v>
      </c>
      <c r="D233" s="37" t="s">
        <v>50</v>
      </c>
      <c r="E233" s="45">
        <v>2.6265659183263779</v>
      </c>
      <c r="F233" s="45">
        <v>2.1805601119995117</v>
      </c>
      <c r="G233" s="45">
        <v>0.14655099809169769</v>
      </c>
    </row>
    <row r="234" spans="1:7" x14ac:dyDescent="0.25">
      <c r="A234" s="44">
        <v>7</v>
      </c>
      <c r="B234" s="37" t="s">
        <v>45</v>
      </c>
      <c r="C234" s="37">
        <v>233</v>
      </c>
      <c r="D234" s="37" t="s">
        <v>50</v>
      </c>
      <c r="E234" s="45">
        <v>6.2282998859882355</v>
      </c>
      <c r="F234" s="45">
        <v>6.7886099815368652</v>
      </c>
      <c r="G234" s="45">
        <v>0.1924079954624176</v>
      </c>
    </row>
    <row r="235" spans="1:7" x14ac:dyDescent="0.25">
      <c r="A235" s="44">
        <v>7</v>
      </c>
      <c r="B235" s="37" t="s">
        <v>45</v>
      </c>
      <c r="C235" s="37">
        <v>234</v>
      </c>
      <c r="D235" s="37" t="s">
        <v>50</v>
      </c>
      <c r="E235" s="45">
        <v>1.998768076300621</v>
      </c>
      <c r="F235" s="45">
        <v>4.0424098968505859</v>
      </c>
      <c r="G235" s="45">
        <v>0.35701701045036316</v>
      </c>
    </row>
    <row r="236" spans="1:7" x14ac:dyDescent="0.25">
      <c r="A236" s="44">
        <v>7</v>
      </c>
      <c r="B236" s="37" t="s">
        <v>45</v>
      </c>
      <c r="C236" s="37">
        <v>235</v>
      </c>
      <c r="D236" s="37" t="s">
        <v>50</v>
      </c>
      <c r="E236" s="45">
        <v>2.447177991271019</v>
      </c>
      <c r="F236" s="45">
        <v>1.3852299451828003</v>
      </c>
      <c r="G236" s="45">
        <v>9.9923096597194672E-2</v>
      </c>
    </row>
    <row r="237" spans="1:7" x14ac:dyDescent="0.25">
      <c r="A237" s="44">
        <v>7</v>
      </c>
      <c r="B237" s="37" t="s">
        <v>45</v>
      </c>
      <c r="C237" s="37">
        <v>236</v>
      </c>
      <c r="D237" s="37" t="s">
        <v>50</v>
      </c>
      <c r="E237" s="45">
        <v>2.6981998980045319</v>
      </c>
      <c r="F237" s="45">
        <v>1.382889986038208</v>
      </c>
      <c r="G237" s="45">
        <v>9.0473897755146027E-2</v>
      </c>
    </row>
    <row r="238" spans="1:7" x14ac:dyDescent="0.25">
      <c r="A238" s="44">
        <v>7</v>
      </c>
      <c r="B238" s="37" t="s">
        <v>45</v>
      </c>
      <c r="C238" s="37">
        <v>237</v>
      </c>
      <c r="D238" s="37" t="s">
        <v>50</v>
      </c>
      <c r="E238" s="45">
        <v>10.440599620342255</v>
      </c>
      <c r="F238" s="45">
        <v>3.2739500999450684</v>
      </c>
      <c r="G238" s="45">
        <v>5.5354900658130646E-2</v>
      </c>
    </row>
    <row r="239" spans="1:7" x14ac:dyDescent="0.25">
      <c r="A239" s="44">
        <v>7</v>
      </c>
      <c r="B239" s="37" t="s">
        <v>45</v>
      </c>
      <c r="C239" s="37">
        <v>238</v>
      </c>
      <c r="D239" s="37" t="s">
        <v>50</v>
      </c>
      <c r="E239" s="45">
        <v>2.6554740965366364</v>
      </c>
      <c r="F239" s="45">
        <v>1.6213200092315674</v>
      </c>
      <c r="G239" s="45">
        <v>0.10778000205755234</v>
      </c>
    </row>
    <row r="240" spans="1:7" x14ac:dyDescent="0.25">
      <c r="A240" s="44">
        <v>7</v>
      </c>
      <c r="B240" s="37" t="s">
        <v>45</v>
      </c>
      <c r="C240" s="37">
        <v>239</v>
      </c>
      <c r="D240" s="37" t="s">
        <v>50</v>
      </c>
      <c r="E240" s="45">
        <v>6.3144600391387939</v>
      </c>
      <c r="F240" s="45">
        <v>17.409000396728516</v>
      </c>
      <c r="G240" s="45">
        <v>0.48668301105499268</v>
      </c>
    </row>
    <row r="241" spans="1:7" x14ac:dyDescent="0.25">
      <c r="A241" s="44">
        <v>7</v>
      </c>
      <c r="B241" s="37" t="s">
        <v>45</v>
      </c>
      <c r="C241" s="37">
        <v>240</v>
      </c>
      <c r="D241" s="37" t="s">
        <v>50</v>
      </c>
      <c r="E241" s="45">
        <v>0.90832801535725594</v>
      </c>
      <c r="F241" s="45">
        <v>0.48724600672721863</v>
      </c>
      <c r="G241" s="45">
        <v>9.4692900776863098E-2</v>
      </c>
    </row>
    <row r="242" spans="1:7" x14ac:dyDescent="0.25">
      <c r="A242" s="44">
        <v>7</v>
      </c>
      <c r="B242" s="37" t="s">
        <v>45</v>
      </c>
      <c r="C242" s="37">
        <v>241</v>
      </c>
      <c r="D242" s="37" t="s">
        <v>50</v>
      </c>
      <c r="E242" s="45">
        <v>1.2408480048179626</v>
      </c>
      <c r="F242" s="45">
        <v>0.33582401275634766</v>
      </c>
      <c r="G242" s="45">
        <v>4.7775298357009888E-2</v>
      </c>
    </row>
    <row r="243" spans="1:7" x14ac:dyDescent="0.25">
      <c r="A243" s="44">
        <v>7</v>
      </c>
      <c r="B243" s="37" t="s">
        <v>45</v>
      </c>
      <c r="C243" s="37">
        <v>242</v>
      </c>
      <c r="D243" s="37" t="s">
        <v>50</v>
      </c>
      <c r="E243" s="45">
        <v>1.214430034160614</v>
      </c>
      <c r="F243" s="45">
        <v>1.0282800197601318</v>
      </c>
      <c r="G243" s="45">
        <v>0.14946800470352173</v>
      </c>
    </row>
    <row r="244" spans="1:7" x14ac:dyDescent="0.25">
      <c r="A244" s="44">
        <v>7</v>
      </c>
      <c r="B244" s="37" t="s">
        <v>45</v>
      </c>
      <c r="C244" s="37">
        <v>243</v>
      </c>
      <c r="D244" s="37" t="s">
        <v>50</v>
      </c>
      <c r="E244" s="45">
        <v>0.64192799851298332</v>
      </c>
      <c r="F244" s="45">
        <v>9.9701300263404846E-2</v>
      </c>
      <c r="G244" s="45">
        <v>2.7417400851845741E-2</v>
      </c>
    </row>
    <row r="245" spans="1:7" x14ac:dyDescent="0.25">
      <c r="A245" s="44">
        <v>7</v>
      </c>
      <c r="B245" s="37" t="s">
        <v>45</v>
      </c>
      <c r="C245" s="37">
        <v>244</v>
      </c>
      <c r="D245" s="37" t="s">
        <v>50</v>
      </c>
      <c r="E245" s="45">
        <v>6.5265601873397827</v>
      </c>
      <c r="F245" s="45">
        <v>16.302200317382813</v>
      </c>
      <c r="G245" s="45">
        <v>0.4409320056438446</v>
      </c>
    </row>
    <row r="246" spans="1:7" x14ac:dyDescent="0.25">
      <c r="A246" s="44">
        <v>7</v>
      </c>
      <c r="B246" s="37" t="s">
        <v>45</v>
      </c>
      <c r="C246" s="37">
        <v>245</v>
      </c>
      <c r="D246" s="37" t="s">
        <v>50</v>
      </c>
      <c r="E246" s="45">
        <v>1.8479340523481369</v>
      </c>
      <c r="F246" s="45">
        <v>2.1727900505065918</v>
      </c>
      <c r="G246" s="45">
        <v>0.2075590044260025</v>
      </c>
    </row>
    <row r="247" spans="1:7" x14ac:dyDescent="0.25">
      <c r="A247" s="44">
        <v>7</v>
      </c>
      <c r="B247" s="37" t="s">
        <v>45</v>
      </c>
      <c r="C247" s="37">
        <v>246</v>
      </c>
      <c r="D247" s="37" t="s">
        <v>50</v>
      </c>
      <c r="E247" s="45">
        <v>5.2817760407924652</v>
      </c>
      <c r="F247" s="45">
        <v>14.899999618530273</v>
      </c>
      <c r="G247" s="45">
        <v>0.49798598885536194</v>
      </c>
    </row>
    <row r="248" spans="1:7" x14ac:dyDescent="0.25">
      <c r="A248" s="44">
        <v>7</v>
      </c>
      <c r="B248" s="37" t="s">
        <v>45</v>
      </c>
      <c r="C248" s="37">
        <v>247</v>
      </c>
      <c r="D248" s="37" t="s">
        <v>50</v>
      </c>
      <c r="E248" s="45">
        <v>3.0709020048379898</v>
      </c>
      <c r="F248" s="45">
        <v>2.9405300617218018</v>
      </c>
      <c r="G248" s="45">
        <v>0.16903300583362579</v>
      </c>
    </row>
    <row r="249" spans="1:7" x14ac:dyDescent="0.25">
      <c r="A249" s="44">
        <v>7</v>
      </c>
      <c r="B249" s="37" t="s">
        <v>45</v>
      </c>
      <c r="C249" s="37">
        <v>248</v>
      </c>
      <c r="D249" s="37" t="s">
        <v>50</v>
      </c>
      <c r="E249" s="45">
        <v>3.6629759520292282</v>
      </c>
      <c r="F249" s="45">
        <v>0.8758389949798584</v>
      </c>
      <c r="G249" s="45">
        <v>4.2208600789308548E-2</v>
      </c>
    </row>
    <row r="250" spans="1:7" x14ac:dyDescent="0.25">
      <c r="A250" s="44">
        <v>7</v>
      </c>
      <c r="B250" s="37" t="s">
        <v>45</v>
      </c>
      <c r="C250" s="37">
        <v>249</v>
      </c>
      <c r="D250" s="37" t="s">
        <v>50</v>
      </c>
      <c r="E250" s="45">
        <v>1.1486820504069328</v>
      </c>
      <c r="F250" s="45">
        <v>1.2773900032043457</v>
      </c>
      <c r="G250" s="45">
        <v>0.1963060051202774</v>
      </c>
    </row>
    <row r="251" spans="1:7" x14ac:dyDescent="0.25">
      <c r="A251" s="44">
        <v>7</v>
      </c>
      <c r="B251" s="37" t="s">
        <v>45</v>
      </c>
      <c r="C251" s="37">
        <v>250</v>
      </c>
      <c r="D251" s="37" t="s">
        <v>50</v>
      </c>
      <c r="E251" s="45">
        <v>1.3356480002403259</v>
      </c>
      <c r="F251" s="45">
        <v>0.59104502201080322</v>
      </c>
      <c r="G251" s="45">
        <v>7.8115798532962799E-2</v>
      </c>
    </row>
    <row r="252" spans="1:7" x14ac:dyDescent="0.25">
      <c r="A252" s="44">
        <v>7</v>
      </c>
      <c r="B252" s="37" t="s">
        <v>45</v>
      </c>
      <c r="C252" s="37">
        <v>251</v>
      </c>
      <c r="D252" s="37" t="s">
        <v>50</v>
      </c>
      <c r="E252" s="45">
        <v>1.1714400351047516</v>
      </c>
      <c r="F252" s="45">
        <v>1.216439962387085</v>
      </c>
      <c r="G252" s="45">
        <v>0.18330700695514679</v>
      </c>
    </row>
    <row r="253" spans="1:7" x14ac:dyDescent="0.25">
      <c r="A253" s="44">
        <v>7</v>
      </c>
      <c r="B253" s="37" t="s">
        <v>45</v>
      </c>
      <c r="C253" s="37">
        <v>252</v>
      </c>
      <c r="D253" s="37" t="s">
        <v>50</v>
      </c>
      <c r="E253" s="45">
        <v>6.3941399753093719</v>
      </c>
      <c r="F253" s="45">
        <v>6.7981500625610352</v>
      </c>
      <c r="G253" s="45">
        <v>0.18768000602722168</v>
      </c>
    </row>
    <row r="254" spans="1:7" x14ac:dyDescent="0.25">
      <c r="A254" s="44">
        <v>7</v>
      </c>
      <c r="B254" s="37" t="s">
        <v>45</v>
      </c>
      <c r="C254" s="37">
        <v>253</v>
      </c>
      <c r="D254" s="37" t="s">
        <v>50</v>
      </c>
      <c r="E254" s="45">
        <v>2.9103899002075195</v>
      </c>
      <c r="F254" s="45">
        <v>1.2293499708175659</v>
      </c>
      <c r="G254" s="45">
        <v>7.4565000832080841E-2</v>
      </c>
    </row>
    <row r="255" spans="1:7" x14ac:dyDescent="0.25">
      <c r="A255" s="44">
        <v>7</v>
      </c>
      <c r="B255" s="37" t="s">
        <v>45</v>
      </c>
      <c r="C255" s="37">
        <v>254</v>
      </c>
      <c r="D255" s="37" t="s">
        <v>50</v>
      </c>
      <c r="E255" s="45">
        <v>1.4281680062413216</v>
      </c>
      <c r="F255" s="45">
        <v>1.9883699417114258</v>
      </c>
      <c r="G255" s="45">
        <v>0.24577000737190247</v>
      </c>
    </row>
    <row r="256" spans="1:7" x14ac:dyDescent="0.25">
      <c r="A256" s="44">
        <v>7</v>
      </c>
      <c r="B256" s="37" t="s">
        <v>45</v>
      </c>
      <c r="C256" s="37">
        <v>255</v>
      </c>
      <c r="D256" s="37" t="s">
        <v>50</v>
      </c>
      <c r="E256" s="45">
        <v>1.1193539947271347</v>
      </c>
      <c r="F256" s="45">
        <v>0.88070100545883179</v>
      </c>
      <c r="G256" s="45">
        <v>0.13888999819755554</v>
      </c>
    </row>
    <row r="257" spans="1:7" x14ac:dyDescent="0.25">
      <c r="A257" s="44">
        <v>7</v>
      </c>
      <c r="B257" s="37" t="s">
        <v>45</v>
      </c>
      <c r="C257" s="37">
        <v>256</v>
      </c>
      <c r="D257" s="37" t="s">
        <v>50</v>
      </c>
      <c r="E257" s="45">
        <v>0.87513601407408714</v>
      </c>
      <c r="F257" s="45">
        <v>0.97799599170684814</v>
      </c>
      <c r="G257" s="45">
        <v>0.19727499783039093</v>
      </c>
    </row>
    <row r="258" spans="1:7" x14ac:dyDescent="0.25">
      <c r="A258" s="44">
        <v>7</v>
      </c>
      <c r="B258" s="37" t="s">
        <v>45</v>
      </c>
      <c r="C258" s="37">
        <v>257</v>
      </c>
      <c r="D258" s="37" t="s">
        <v>50</v>
      </c>
      <c r="E258" s="45">
        <v>5.3939339518547058</v>
      </c>
      <c r="F258" s="45">
        <v>2.0539100170135498</v>
      </c>
      <c r="G258" s="45">
        <v>6.7218199372291565E-2</v>
      </c>
    </row>
    <row r="259" spans="1:7" x14ac:dyDescent="0.25">
      <c r="A259" s="44">
        <v>7</v>
      </c>
      <c r="B259" s="37" t="s">
        <v>45</v>
      </c>
      <c r="C259" s="37">
        <v>258</v>
      </c>
      <c r="D259" s="37" t="s">
        <v>50</v>
      </c>
      <c r="E259" s="45">
        <v>1.1281739920377731</v>
      </c>
      <c r="F259" s="45">
        <v>1.605430006980896</v>
      </c>
      <c r="G259" s="45">
        <v>0.25120499730110168</v>
      </c>
    </row>
    <row r="260" spans="1:7" x14ac:dyDescent="0.25">
      <c r="A260" s="44">
        <v>7</v>
      </c>
      <c r="B260" s="37" t="s">
        <v>45</v>
      </c>
      <c r="C260" s="37">
        <v>259</v>
      </c>
      <c r="D260" s="37" t="s">
        <v>50</v>
      </c>
      <c r="E260" s="45">
        <v>3.4404480457305908</v>
      </c>
      <c r="F260" s="45">
        <v>1.4742900133132935</v>
      </c>
      <c r="G260" s="45">
        <v>7.5644902884960175E-2</v>
      </c>
    </row>
    <row r="261" spans="1:7" x14ac:dyDescent="0.25">
      <c r="A261" s="44">
        <v>7</v>
      </c>
      <c r="B261" s="37" t="s">
        <v>45</v>
      </c>
      <c r="C261" s="37">
        <v>260</v>
      </c>
      <c r="D261" s="37" t="s">
        <v>50</v>
      </c>
      <c r="E261" s="45">
        <v>1.4219639450311661</v>
      </c>
      <c r="F261" s="45">
        <v>1.677299976348877</v>
      </c>
      <c r="G261" s="45">
        <v>0.20822499692440033</v>
      </c>
    </row>
    <row r="262" spans="1:7" x14ac:dyDescent="0.25">
      <c r="A262" s="44">
        <v>7</v>
      </c>
      <c r="B262" s="37" t="s">
        <v>45</v>
      </c>
      <c r="C262" s="37">
        <v>261</v>
      </c>
      <c r="D262" s="37" t="s">
        <v>50</v>
      </c>
      <c r="E262" s="45">
        <v>3.0696060508489609</v>
      </c>
      <c r="F262" s="45">
        <v>0.99651497602462769</v>
      </c>
      <c r="G262" s="45">
        <v>5.7307500392198563E-2</v>
      </c>
    </row>
    <row r="263" spans="1:7" x14ac:dyDescent="0.25">
      <c r="A263" s="44">
        <v>7</v>
      </c>
      <c r="B263" s="37" t="s">
        <v>45</v>
      </c>
      <c r="C263" s="37">
        <v>262</v>
      </c>
      <c r="D263" s="37" t="s">
        <v>50</v>
      </c>
      <c r="E263" s="45">
        <v>7.2652798891067505</v>
      </c>
      <c r="F263" s="45">
        <v>25.037200927734375</v>
      </c>
      <c r="G263" s="45">
        <v>0.6083340048789978</v>
      </c>
    </row>
    <row r="264" spans="1:7" x14ac:dyDescent="0.25">
      <c r="A264" s="44">
        <v>7</v>
      </c>
      <c r="B264" s="37" t="s">
        <v>45</v>
      </c>
      <c r="C264" s="37">
        <v>263</v>
      </c>
      <c r="D264" s="37" t="s">
        <v>50</v>
      </c>
      <c r="E264" s="45">
        <v>4.6890901029109955</v>
      </c>
      <c r="F264" s="45">
        <v>1.9668099880218506</v>
      </c>
      <c r="G264" s="45">
        <v>7.4043102562427521E-2</v>
      </c>
    </row>
    <row r="265" spans="1:7" x14ac:dyDescent="0.25">
      <c r="A265" s="44">
        <v>7</v>
      </c>
      <c r="B265" s="37" t="s">
        <v>45</v>
      </c>
      <c r="C265" s="37">
        <v>264</v>
      </c>
      <c r="D265" s="37" t="s">
        <v>50</v>
      </c>
      <c r="E265" s="45">
        <v>4.8974758386611938</v>
      </c>
      <c r="F265" s="45">
        <v>1.4056700468063354</v>
      </c>
      <c r="G265" s="45">
        <v>5.0666701048612595E-2</v>
      </c>
    </row>
    <row r="266" spans="1:7" x14ac:dyDescent="0.25">
      <c r="A266" s="44">
        <v>7</v>
      </c>
      <c r="B266" s="37" t="s">
        <v>45</v>
      </c>
      <c r="C266" s="37">
        <v>265</v>
      </c>
      <c r="D266" s="37" t="s">
        <v>50</v>
      </c>
      <c r="E266" s="45">
        <v>2.8903200477361679</v>
      </c>
      <c r="F266" s="45">
        <v>0.46662399172782898</v>
      </c>
      <c r="G266" s="45">
        <v>2.8499199077486992E-2</v>
      </c>
    </row>
    <row r="267" spans="1:7" x14ac:dyDescent="0.25">
      <c r="A267" s="44">
        <v>7</v>
      </c>
      <c r="B267" s="37" t="s">
        <v>45</v>
      </c>
      <c r="C267" s="37">
        <v>266</v>
      </c>
      <c r="D267" s="37" t="s">
        <v>50</v>
      </c>
      <c r="E267" s="45">
        <v>2.9348999261856079</v>
      </c>
      <c r="F267" s="45">
        <v>3.98934006690979</v>
      </c>
      <c r="G267" s="45">
        <v>0.23994800448417664</v>
      </c>
    </row>
    <row r="268" spans="1:7" x14ac:dyDescent="0.25">
      <c r="A268" s="44">
        <v>7</v>
      </c>
      <c r="B268" s="37" t="s">
        <v>45</v>
      </c>
      <c r="C268" s="37">
        <v>267</v>
      </c>
      <c r="D268" s="37" t="s">
        <v>50</v>
      </c>
      <c r="E268" s="45">
        <v>3.3763439208269119</v>
      </c>
      <c r="F268" s="45">
        <v>3.7042601108551025</v>
      </c>
      <c r="G268" s="45">
        <v>0.19367100298404694</v>
      </c>
    </row>
    <row r="269" spans="1:7" x14ac:dyDescent="0.25">
      <c r="A269" s="44">
        <v>7</v>
      </c>
      <c r="B269" s="37" t="s">
        <v>45</v>
      </c>
      <c r="C269" s="37">
        <v>268</v>
      </c>
      <c r="D269" s="37" t="s">
        <v>50</v>
      </c>
      <c r="E269" s="45">
        <v>2.1323461085557938</v>
      </c>
      <c r="F269" s="45">
        <v>2.3224198818206787</v>
      </c>
      <c r="G269" s="45">
        <v>0.1922609955072403</v>
      </c>
    </row>
    <row r="270" spans="1:7" x14ac:dyDescent="0.25">
      <c r="A270" s="44">
        <v>7</v>
      </c>
      <c r="B270" s="37" t="s">
        <v>45</v>
      </c>
      <c r="C270" s="37">
        <v>269</v>
      </c>
      <c r="D270" s="37" t="s">
        <v>50</v>
      </c>
      <c r="E270" s="45">
        <v>1.3334640115499496</v>
      </c>
      <c r="F270" s="45">
        <v>1.3796499967575073</v>
      </c>
      <c r="G270" s="45">
        <v>0.18264099955558777</v>
      </c>
    </row>
    <row r="271" spans="1:7" x14ac:dyDescent="0.25">
      <c r="A271" s="44">
        <v>7</v>
      </c>
      <c r="B271" s="37" t="s">
        <v>45</v>
      </c>
      <c r="C271" s="37">
        <v>270</v>
      </c>
      <c r="D271" s="37" t="s">
        <v>50</v>
      </c>
      <c r="E271" s="45">
        <v>1.9517100602388382</v>
      </c>
      <c r="F271" s="45">
        <v>1.3240400552749634</v>
      </c>
      <c r="G271" s="45">
        <v>0.11975599825382233</v>
      </c>
    </row>
    <row r="272" spans="1:7" x14ac:dyDescent="0.25">
      <c r="A272" s="44">
        <v>7</v>
      </c>
      <c r="B272" s="37" t="s">
        <v>45</v>
      </c>
      <c r="C272" s="37">
        <v>271</v>
      </c>
      <c r="D272" s="37" t="s">
        <v>50</v>
      </c>
      <c r="E272" s="45">
        <v>1.5062999725341797</v>
      </c>
      <c r="F272" s="45">
        <v>2.320580005645752</v>
      </c>
      <c r="G272" s="45">
        <v>0.2719539999961853</v>
      </c>
    </row>
    <row r="273" spans="1:7" x14ac:dyDescent="0.25">
      <c r="A273" s="44">
        <v>7</v>
      </c>
      <c r="B273" s="37" t="s">
        <v>45</v>
      </c>
      <c r="C273" s="37">
        <v>272</v>
      </c>
      <c r="D273" s="37" t="s">
        <v>50</v>
      </c>
      <c r="E273" s="45">
        <v>1.6686539724469185</v>
      </c>
      <c r="F273" s="45">
        <v>1.2785500288009644</v>
      </c>
      <c r="G273" s="45">
        <v>0.13525700569152832</v>
      </c>
    </row>
    <row r="274" spans="1:7" x14ac:dyDescent="0.25">
      <c r="A274" s="44">
        <v>7</v>
      </c>
      <c r="B274" s="37" t="s">
        <v>45</v>
      </c>
      <c r="C274" s="37">
        <v>273</v>
      </c>
      <c r="D274" s="37" t="s">
        <v>50</v>
      </c>
      <c r="E274" s="45">
        <v>2.6463720202445984</v>
      </c>
      <c r="F274" s="45">
        <v>7.6742000579833984</v>
      </c>
      <c r="G274" s="45">
        <v>0.51190799474716187</v>
      </c>
    </row>
    <row r="275" spans="1:7" x14ac:dyDescent="0.25">
      <c r="A275" s="44">
        <v>7</v>
      </c>
      <c r="B275" s="37" t="s">
        <v>45</v>
      </c>
      <c r="C275" s="37">
        <v>274</v>
      </c>
      <c r="D275" s="37" t="s">
        <v>50</v>
      </c>
      <c r="E275" s="45">
        <v>1.668269969522953</v>
      </c>
      <c r="F275" s="45">
        <v>1.1121200323104858</v>
      </c>
      <c r="G275" s="45">
        <v>0.13075299561023712</v>
      </c>
    </row>
    <row r="276" spans="1:7" x14ac:dyDescent="0.25">
      <c r="A276" s="44">
        <v>7</v>
      </c>
      <c r="B276" s="37" t="s">
        <v>45</v>
      </c>
      <c r="C276" s="37">
        <v>275</v>
      </c>
      <c r="D276" s="37" t="s">
        <v>50</v>
      </c>
      <c r="E276" s="45">
        <v>1.4634779468178749</v>
      </c>
      <c r="F276" s="45">
        <v>2.8977899551391602</v>
      </c>
      <c r="G276" s="45">
        <v>0.34953498840332031</v>
      </c>
    </row>
    <row r="277" spans="1:7" x14ac:dyDescent="0.25">
      <c r="A277" s="44">
        <v>8</v>
      </c>
      <c r="B277" s="37" t="s">
        <v>45</v>
      </c>
      <c r="C277" s="37">
        <v>276</v>
      </c>
      <c r="D277" s="37" t="s">
        <v>50</v>
      </c>
      <c r="E277" s="45">
        <v>1.865688</v>
      </c>
      <c r="F277" s="45">
        <v>0.82417399999999996</v>
      </c>
      <c r="G277" s="45">
        <v>7.8024899999999994E-2</v>
      </c>
    </row>
    <row r="278" spans="1:7" x14ac:dyDescent="0.25">
      <c r="A278" s="44">
        <v>8</v>
      </c>
      <c r="B278" s="37" t="s">
        <v>45</v>
      </c>
      <c r="C278" s="37">
        <v>277</v>
      </c>
      <c r="D278" s="37" t="s">
        <v>50</v>
      </c>
      <c r="E278" s="45">
        <v>2.9865060000000003</v>
      </c>
      <c r="F278" s="45">
        <v>1.76528</v>
      </c>
      <c r="G278" s="45">
        <v>0.11600000000000001</v>
      </c>
    </row>
    <row r="279" spans="1:7" x14ac:dyDescent="0.25">
      <c r="A279" s="44">
        <v>8</v>
      </c>
      <c r="B279" s="37" t="s">
        <v>45</v>
      </c>
      <c r="C279" s="37">
        <v>278</v>
      </c>
      <c r="D279" s="37" t="s">
        <v>50</v>
      </c>
      <c r="E279" s="45">
        <v>3.8105699999999998</v>
      </c>
      <c r="F279" s="45">
        <v>2.2235800000000001</v>
      </c>
      <c r="G279" s="45">
        <v>0.103066</v>
      </c>
    </row>
    <row r="280" spans="1:7" x14ac:dyDescent="0.25">
      <c r="A280" s="44">
        <v>8</v>
      </c>
      <c r="B280" s="37" t="s">
        <v>45</v>
      </c>
      <c r="C280" s="37">
        <v>279</v>
      </c>
      <c r="D280" s="37" t="s">
        <v>50</v>
      </c>
      <c r="E280" s="45">
        <v>1.8320880000000002</v>
      </c>
      <c r="F280" s="45">
        <v>4.0084499999999998</v>
      </c>
      <c r="G280" s="45">
        <v>0.38644000000000001</v>
      </c>
    </row>
    <row r="281" spans="1:7" x14ac:dyDescent="0.25">
      <c r="A281" s="44">
        <v>8</v>
      </c>
      <c r="B281" s="37" t="s">
        <v>45</v>
      </c>
      <c r="C281" s="37">
        <v>280</v>
      </c>
      <c r="D281" s="37" t="s">
        <v>50</v>
      </c>
      <c r="E281" s="45">
        <v>2.344014</v>
      </c>
      <c r="F281" s="45">
        <v>1.54179</v>
      </c>
      <c r="G281" s="45">
        <v>0.129084</v>
      </c>
    </row>
    <row r="282" spans="1:7" x14ac:dyDescent="0.25">
      <c r="A282" s="44">
        <v>8</v>
      </c>
      <c r="B282" s="37" t="s">
        <v>45</v>
      </c>
      <c r="C282" s="37">
        <v>281</v>
      </c>
      <c r="D282" s="37" t="s">
        <v>50</v>
      </c>
      <c r="E282" s="45">
        <v>2.4865439999999999</v>
      </c>
      <c r="F282" s="45">
        <v>0.94859400000000005</v>
      </c>
      <c r="G282" s="45">
        <v>6.7380999999999996E-2</v>
      </c>
    </row>
    <row r="283" spans="1:7" x14ac:dyDescent="0.25">
      <c r="A283" s="44">
        <v>8</v>
      </c>
      <c r="B283" s="37" t="s">
        <v>45</v>
      </c>
      <c r="C283" s="37">
        <v>282</v>
      </c>
      <c r="D283" s="37" t="s">
        <v>50</v>
      </c>
      <c r="E283" s="45">
        <v>5.689044</v>
      </c>
      <c r="F283" s="45">
        <v>4.62582</v>
      </c>
      <c r="G283" s="45">
        <v>0.14361599999999999</v>
      </c>
    </row>
    <row r="284" spans="1:7" x14ac:dyDescent="0.25">
      <c r="A284" s="44">
        <v>8</v>
      </c>
      <c r="B284" s="37" t="s">
        <v>45</v>
      </c>
      <c r="C284" s="37">
        <v>283</v>
      </c>
      <c r="D284" s="37" t="s">
        <v>50</v>
      </c>
      <c r="E284" s="45">
        <v>2.595888</v>
      </c>
      <c r="F284" s="45">
        <v>0.37393500000000002</v>
      </c>
      <c r="G284" s="45">
        <v>2.5442699999999999E-2</v>
      </c>
    </row>
    <row r="285" spans="1:7" x14ac:dyDescent="0.25">
      <c r="A285" s="44">
        <v>8</v>
      </c>
      <c r="B285" s="37" t="s">
        <v>45</v>
      </c>
      <c r="C285" s="37">
        <v>284</v>
      </c>
      <c r="D285" s="37" t="s">
        <v>50</v>
      </c>
      <c r="E285" s="45">
        <v>3.1767539999999999</v>
      </c>
      <c r="F285" s="45">
        <v>5.4869700000000003</v>
      </c>
      <c r="G285" s="45">
        <v>0.33896900000000002</v>
      </c>
    </row>
    <row r="286" spans="1:7" x14ac:dyDescent="0.25">
      <c r="A286" s="44">
        <v>8</v>
      </c>
      <c r="B286" s="37" t="s">
        <v>45</v>
      </c>
      <c r="C286" s="37">
        <v>285</v>
      </c>
      <c r="D286" s="37" t="s">
        <v>50</v>
      </c>
      <c r="E286" s="45">
        <v>3.7799579999999997</v>
      </c>
      <c r="F286" s="45">
        <v>2.3090099999999998</v>
      </c>
      <c r="G286" s="45">
        <v>0.119881</v>
      </c>
    </row>
    <row r="287" spans="1:7" x14ac:dyDescent="0.25">
      <c r="A287" s="44">
        <v>8</v>
      </c>
      <c r="B287" s="37" t="s">
        <v>45</v>
      </c>
      <c r="C287" s="37">
        <v>286</v>
      </c>
      <c r="D287" s="37" t="s">
        <v>50</v>
      </c>
      <c r="E287" s="45">
        <v>2.1385560000000003</v>
      </c>
      <c r="F287" s="45">
        <v>4.9041399999999999</v>
      </c>
      <c r="G287" s="45">
        <v>0.40503800000000001</v>
      </c>
    </row>
    <row r="288" spans="1:7" x14ac:dyDescent="0.25">
      <c r="A288" s="44">
        <v>8</v>
      </c>
      <c r="B288" s="37" t="s">
        <v>45</v>
      </c>
      <c r="C288" s="37">
        <v>287</v>
      </c>
      <c r="D288" s="37" t="s">
        <v>50</v>
      </c>
      <c r="E288" s="45">
        <v>3.2731560000000002</v>
      </c>
      <c r="F288" s="45">
        <v>0.70566200000000001</v>
      </c>
      <c r="G288" s="45">
        <v>3.8078800000000003E-2</v>
      </c>
    </row>
    <row r="289" spans="1:7" x14ac:dyDescent="0.25">
      <c r="A289" s="44">
        <v>8</v>
      </c>
      <c r="B289" s="37" t="s">
        <v>45</v>
      </c>
      <c r="C289" s="37">
        <v>288</v>
      </c>
      <c r="D289" s="37" t="s">
        <v>50</v>
      </c>
      <c r="E289" s="45">
        <v>10.158240000000001</v>
      </c>
      <c r="F289" s="45">
        <v>17.668900000000001</v>
      </c>
      <c r="G289" s="45">
        <v>0.34135100000000002</v>
      </c>
    </row>
    <row r="290" spans="1:7" x14ac:dyDescent="0.25">
      <c r="A290" s="44">
        <v>8</v>
      </c>
      <c r="B290" s="37" t="s">
        <v>45</v>
      </c>
      <c r="C290" s="37">
        <v>289</v>
      </c>
      <c r="D290" s="37" t="s">
        <v>50</v>
      </c>
      <c r="E290" s="45">
        <v>2.784186</v>
      </c>
      <c r="F290" s="45">
        <v>5.8532500000000001</v>
      </c>
      <c r="G290" s="45">
        <v>0.37132300000000001</v>
      </c>
    </row>
    <row r="291" spans="1:7" x14ac:dyDescent="0.25">
      <c r="A291" s="44">
        <v>8</v>
      </c>
      <c r="B291" s="37" t="s">
        <v>45</v>
      </c>
      <c r="C291" s="37">
        <v>290</v>
      </c>
      <c r="D291" s="37" t="s">
        <v>50</v>
      </c>
      <c r="E291" s="45">
        <v>4.8831239999999996</v>
      </c>
      <c r="F291" s="45">
        <v>1.5542199999999999</v>
      </c>
      <c r="G291" s="45">
        <v>5.6216799999999997E-2</v>
      </c>
    </row>
    <row r="292" spans="1:7" x14ac:dyDescent="0.25">
      <c r="A292" s="44">
        <v>8</v>
      </c>
      <c r="B292" s="37" t="s">
        <v>45</v>
      </c>
      <c r="C292" s="37">
        <v>291</v>
      </c>
      <c r="D292" s="37" t="s">
        <v>50</v>
      </c>
      <c r="E292" s="45">
        <v>3.5798220000000001</v>
      </c>
      <c r="F292" s="45">
        <v>2.4466899999999998</v>
      </c>
      <c r="G292" s="45">
        <v>0.120717</v>
      </c>
    </row>
    <row r="293" spans="1:7" x14ac:dyDescent="0.25">
      <c r="A293" s="44">
        <v>8</v>
      </c>
      <c r="B293" s="37" t="s">
        <v>45</v>
      </c>
      <c r="C293" s="37">
        <v>292</v>
      </c>
      <c r="D293" s="37" t="s">
        <v>50</v>
      </c>
      <c r="E293" s="45">
        <v>1.0477920000000001</v>
      </c>
      <c r="F293" s="45">
        <v>0.324743</v>
      </c>
      <c r="G293" s="45">
        <v>5.47418E-2</v>
      </c>
    </row>
    <row r="294" spans="1:7" x14ac:dyDescent="0.25">
      <c r="A294" s="44">
        <v>8</v>
      </c>
      <c r="B294" s="37" t="s">
        <v>45</v>
      </c>
      <c r="C294" s="37">
        <v>293</v>
      </c>
      <c r="D294" s="37" t="s">
        <v>50</v>
      </c>
      <c r="E294" s="45">
        <v>2.376582</v>
      </c>
      <c r="F294" s="45">
        <v>0.888853</v>
      </c>
      <c r="G294" s="45">
        <v>6.6058699999999998E-2</v>
      </c>
    </row>
    <row r="295" spans="1:7" x14ac:dyDescent="0.25">
      <c r="A295" s="44">
        <v>8</v>
      </c>
      <c r="B295" s="37" t="s">
        <v>45</v>
      </c>
      <c r="C295" s="37">
        <v>294</v>
      </c>
      <c r="D295" s="37" t="s">
        <v>50</v>
      </c>
      <c r="E295" s="45">
        <v>2.1319020000000002</v>
      </c>
      <c r="F295" s="45">
        <v>1.6628099999999999</v>
      </c>
      <c r="G295" s="45">
        <v>0.137762</v>
      </c>
    </row>
    <row r="296" spans="1:7" x14ac:dyDescent="0.25">
      <c r="A296" s="44">
        <v>8</v>
      </c>
      <c r="B296" s="37" t="s">
        <v>45</v>
      </c>
      <c r="C296" s="37">
        <v>295</v>
      </c>
      <c r="D296" s="37" t="s">
        <v>50</v>
      </c>
      <c r="E296" s="45">
        <v>2.500362</v>
      </c>
      <c r="F296" s="45">
        <v>4.2493400000000001</v>
      </c>
      <c r="G296" s="45">
        <v>0.30017300000000002</v>
      </c>
    </row>
    <row r="297" spans="1:7" x14ac:dyDescent="0.25">
      <c r="A297" s="44">
        <v>8</v>
      </c>
      <c r="B297" s="37" t="s">
        <v>45</v>
      </c>
      <c r="C297" s="37">
        <v>296</v>
      </c>
      <c r="D297" s="37" t="s">
        <v>50</v>
      </c>
      <c r="E297" s="45">
        <v>4.1803380000000008</v>
      </c>
      <c r="F297" s="45">
        <v>4.3316800000000004</v>
      </c>
      <c r="G297" s="45">
        <v>0.20335500000000001</v>
      </c>
    </row>
    <row r="298" spans="1:7" x14ac:dyDescent="0.25">
      <c r="A298" s="44">
        <v>8</v>
      </c>
      <c r="B298" s="37" t="s">
        <v>45</v>
      </c>
      <c r="C298" s="37">
        <v>297</v>
      </c>
      <c r="D298" s="37" t="s">
        <v>50</v>
      </c>
      <c r="E298" s="45">
        <v>3.331134</v>
      </c>
      <c r="F298" s="45">
        <v>4.2589100000000002</v>
      </c>
      <c r="G298" s="45">
        <v>0.25090899999999999</v>
      </c>
    </row>
    <row r="299" spans="1:7" x14ac:dyDescent="0.25">
      <c r="A299" s="44">
        <v>8</v>
      </c>
      <c r="B299" s="37" t="s">
        <v>45</v>
      </c>
      <c r="C299" s="37">
        <v>298</v>
      </c>
      <c r="D299" s="37" t="s">
        <v>50</v>
      </c>
      <c r="E299" s="45">
        <v>5.3055840000000005</v>
      </c>
      <c r="F299" s="45">
        <v>6.3071799999999998</v>
      </c>
      <c r="G299" s="45">
        <v>0.262461</v>
      </c>
    </row>
    <row r="300" spans="1:7" x14ac:dyDescent="0.25">
      <c r="A300" s="44">
        <v>8</v>
      </c>
      <c r="B300" s="37" t="s">
        <v>45</v>
      </c>
      <c r="C300" s="37">
        <v>299</v>
      </c>
      <c r="D300" s="37" t="s">
        <v>50</v>
      </c>
      <c r="E300" s="45">
        <v>6.1106400000000001</v>
      </c>
      <c r="F300" s="45">
        <v>6.5947800000000001</v>
      </c>
      <c r="G300" s="45">
        <v>0.190136</v>
      </c>
    </row>
    <row r="301" spans="1:7" x14ac:dyDescent="0.25">
      <c r="A301" s="44">
        <v>8</v>
      </c>
      <c r="B301" s="37" t="s">
        <v>45</v>
      </c>
      <c r="C301" s="37">
        <v>300</v>
      </c>
      <c r="D301" s="37" t="s">
        <v>50</v>
      </c>
      <c r="E301" s="45">
        <v>6.8086799999999998</v>
      </c>
      <c r="F301" s="45">
        <v>12.434100000000001</v>
      </c>
      <c r="G301" s="45">
        <v>0.402167</v>
      </c>
    </row>
    <row r="302" spans="1:7" x14ac:dyDescent="0.25">
      <c r="A302" s="44">
        <v>8</v>
      </c>
      <c r="B302" s="37" t="s">
        <v>45</v>
      </c>
      <c r="C302" s="37">
        <v>301</v>
      </c>
      <c r="D302" s="37" t="s">
        <v>50</v>
      </c>
      <c r="E302" s="45">
        <v>2.8613759999999999</v>
      </c>
      <c r="F302" s="45">
        <v>3.23712</v>
      </c>
      <c r="G302" s="45">
        <v>0.22145699999999999</v>
      </c>
    </row>
    <row r="303" spans="1:7" x14ac:dyDescent="0.25">
      <c r="A303" s="44">
        <v>8</v>
      </c>
      <c r="B303" s="37" t="s">
        <v>45</v>
      </c>
      <c r="C303" s="37">
        <v>302</v>
      </c>
      <c r="D303" s="37" t="s">
        <v>50</v>
      </c>
      <c r="E303" s="45">
        <v>2.4189479999999999</v>
      </c>
      <c r="F303" s="45">
        <v>3.4020800000000002</v>
      </c>
      <c r="G303" s="45">
        <v>0.27531099999999997</v>
      </c>
    </row>
    <row r="304" spans="1:7" x14ac:dyDescent="0.25">
      <c r="A304" s="44">
        <v>8</v>
      </c>
      <c r="B304" s="37" t="s">
        <v>45</v>
      </c>
      <c r="C304" s="37">
        <v>303</v>
      </c>
      <c r="D304" s="37" t="s">
        <v>50</v>
      </c>
      <c r="E304" s="45">
        <v>1.8312299999999999</v>
      </c>
      <c r="F304" s="45">
        <v>5.0743799999999997</v>
      </c>
      <c r="G304" s="45">
        <v>0.54243200000000003</v>
      </c>
    </row>
    <row r="305" spans="1:7" x14ac:dyDescent="0.25">
      <c r="A305" s="44">
        <v>8</v>
      </c>
      <c r="B305" s="37" t="s">
        <v>45</v>
      </c>
      <c r="C305" s="37">
        <v>304</v>
      </c>
      <c r="D305" s="37" t="s">
        <v>50</v>
      </c>
      <c r="E305" s="45">
        <v>3.5599079999999996</v>
      </c>
      <c r="F305" s="45">
        <v>4.7748900000000001</v>
      </c>
      <c r="G305" s="45">
        <v>0.26256099999999999</v>
      </c>
    </row>
    <row r="306" spans="1:7" x14ac:dyDescent="0.25">
      <c r="A306" s="44">
        <v>8</v>
      </c>
      <c r="B306" s="37" t="s">
        <v>45</v>
      </c>
      <c r="C306" s="37">
        <v>305</v>
      </c>
      <c r="D306" s="37" t="s">
        <v>50</v>
      </c>
      <c r="E306" s="45">
        <v>5.0891760000000001</v>
      </c>
      <c r="F306" s="45">
        <v>8.4368200000000009</v>
      </c>
      <c r="G306" s="46">
        <v>0.29206599999999999</v>
      </c>
    </row>
    <row r="307" spans="1:7" x14ac:dyDescent="0.25">
      <c r="A307" s="44">
        <v>9</v>
      </c>
      <c r="B307" s="37" t="s">
        <v>45</v>
      </c>
      <c r="C307" s="37">
        <v>306</v>
      </c>
      <c r="D307" s="37" t="s">
        <v>50</v>
      </c>
      <c r="E307" s="45">
        <v>3.7115399999999998</v>
      </c>
      <c r="F307" s="45">
        <v>0.76088699999999998</v>
      </c>
      <c r="G307" s="45">
        <v>4.2841200000000003E-2</v>
      </c>
    </row>
    <row r="308" spans="1:7" x14ac:dyDescent="0.25">
      <c r="A308" s="44">
        <v>9</v>
      </c>
      <c r="B308" s="37" t="s">
        <v>45</v>
      </c>
      <c r="C308" s="37">
        <v>307</v>
      </c>
      <c r="D308" s="37" t="s">
        <v>50</v>
      </c>
      <c r="E308" s="45">
        <v>1.422174</v>
      </c>
      <c r="F308" s="45">
        <v>4.1880199999999999</v>
      </c>
      <c r="G308" s="45">
        <v>0.55385200000000001</v>
      </c>
    </row>
    <row r="309" spans="1:7" x14ac:dyDescent="0.25">
      <c r="A309" s="44">
        <v>9</v>
      </c>
      <c r="B309" s="37" t="s">
        <v>45</v>
      </c>
      <c r="C309" s="37">
        <v>308</v>
      </c>
      <c r="D309" s="37" t="s">
        <v>50</v>
      </c>
      <c r="E309" s="45">
        <v>1.9473660000000002</v>
      </c>
      <c r="F309" s="45">
        <v>4.12134</v>
      </c>
      <c r="G309" s="45">
        <v>0.39804200000000001</v>
      </c>
    </row>
    <row r="310" spans="1:7" x14ac:dyDescent="0.25">
      <c r="A310" s="44">
        <v>9</v>
      </c>
      <c r="B310" s="37" t="s">
        <v>45</v>
      </c>
      <c r="C310" s="37">
        <v>309</v>
      </c>
      <c r="D310" s="37" t="s">
        <v>50</v>
      </c>
      <c r="E310" s="45">
        <v>3.8104620000000002</v>
      </c>
      <c r="F310" s="45">
        <v>0.28405799999999998</v>
      </c>
      <c r="G310" s="45">
        <v>1.4020599999999999E-2</v>
      </c>
    </row>
    <row r="311" spans="1:7" x14ac:dyDescent="0.25">
      <c r="A311" s="44">
        <v>9</v>
      </c>
      <c r="B311" s="37" t="s">
        <v>45</v>
      </c>
      <c r="C311" s="37">
        <v>310</v>
      </c>
      <c r="D311" s="37" t="s">
        <v>50</v>
      </c>
      <c r="E311" s="45">
        <v>2.8834020000000002</v>
      </c>
      <c r="F311" s="45">
        <v>1.1097900000000001</v>
      </c>
      <c r="G311" s="45">
        <v>7.2389300000000004E-2</v>
      </c>
    </row>
    <row r="312" spans="1:7" x14ac:dyDescent="0.25">
      <c r="A312" s="44">
        <v>9</v>
      </c>
      <c r="B312" s="37" t="s">
        <v>45</v>
      </c>
      <c r="C312" s="37">
        <v>311</v>
      </c>
      <c r="D312" s="37" t="s">
        <v>50</v>
      </c>
      <c r="E312" s="45">
        <v>5.7472080000000005</v>
      </c>
      <c r="F312" s="45">
        <v>4.1783400000000004</v>
      </c>
      <c r="G312" s="45">
        <v>0.136736</v>
      </c>
    </row>
    <row r="313" spans="1:7" x14ac:dyDescent="0.25">
      <c r="A313" s="44">
        <v>9</v>
      </c>
      <c r="B313" s="37" t="s">
        <v>45</v>
      </c>
      <c r="C313" s="37">
        <v>312</v>
      </c>
      <c r="D313" s="37" t="s">
        <v>50</v>
      </c>
      <c r="E313" s="45">
        <v>8.3676600000000008</v>
      </c>
      <c r="F313" s="45">
        <v>2.4938199999999999</v>
      </c>
      <c r="G313" s="45">
        <v>5.6053100000000002E-2</v>
      </c>
    </row>
    <row r="314" spans="1:7" x14ac:dyDescent="0.25">
      <c r="A314" s="44">
        <v>9</v>
      </c>
      <c r="B314" s="37" t="s">
        <v>45</v>
      </c>
      <c r="C314" s="37">
        <v>313</v>
      </c>
      <c r="D314" s="37" t="s">
        <v>50</v>
      </c>
      <c r="E314" s="45">
        <v>3.8045999999999998</v>
      </c>
      <c r="F314" s="45">
        <v>0.58327499999999999</v>
      </c>
      <c r="G314" s="45">
        <v>2.88338E-2</v>
      </c>
    </row>
    <row r="315" spans="1:7" x14ac:dyDescent="0.25">
      <c r="A315" s="44">
        <v>9</v>
      </c>
      <c r="B315" s="37" t="s">
        <v>45</v>
      </c>
      <c r="C315" s="37">
        <v>314</v>
      </c>
      <c r="D315" s="37" t="s">
        <v>50</v>
      </c>
      <c r="E315" s="45">
        <v>2.3073239999999999</v>
      </c>
      <c r="F315" s="45">
        <v>0.71031999999999995</v>
      </c>
      <c r="G315" s="45">
        <v>5.7900500000000001E-2</v>
      </c>
    </row>
    <row r="316" spans="1:7" x14ac:dyDescent="0.25">
      <c r="A316" s="44">
        <v>9</v>
      </c>
      <c r="B316" s="37" t="s">
        <v>45</v>
      </c>
      <c r="C316" s="37">
        <v>315</v>
      </c>
      <c r="D316" s="37" t="s">
        <v>50</v>
      </c>
      <c r="E316" s="45">
        <v>3.7478160000000003</v>
      </c>
      <c r="F316" s="45">
        <v>0.93562100000000004</v>
      </c>
      <c r="G316" s="45">
        <v>4.6952500000000001E-2</v>
      </c>
    </row>
    <row r="317" spans="1:7" x14ac:dyDescent="0.25">
      <c r="A317" s="44">
        <v>9</v>
      </c>
      <c r="B317" s="37" t="s">
        <v>45</v>
      </c>
      <c r="C317" s="37">
        <v>316</v>
      </c>
      <c r="D317" s="37" t="s">
        <v>50</v>
      </c>
      <c r="E317" s="45">
        <v>4.9897860000000005</v>
      </c>
      <c r="F317" s="45">
        <v>0.42935299999999998</v>
      </c>
      <c r="G317" s="45">
        <v>1.6183400000000001E-2</v>
      </c>
    </row>
    <row r="318" spans="1:7" x14ac:dyDescent="0.25">
      <c r="A318" s="44">
        <v>9</v>
      </c>
      <c r="B318" s="37" t="s">
        <v>45</v>
      </c>
      <c r="C318" s="37">
        <v>317</v>
      </c>
      <c r="D318" s="37" t="s">
        <v>50</v>
      </c>
      <c r="E318" s="45">
        <v>2.7993899999999998</v>
      </c>
      <c r="F318" s="45">
        <v>4.0410899999999996</v>
      </c>
      <c r="G318" s="45">
        <v>0.27150200000000002</v>
      </c>
    </row>
    <row r="319" spans="1:7" x14ac:dyDescent="0.25">
      <c r="A319" s="44">
        <v>9</v>
      </c>
      <c r="B319" s="37" t="s">
        <v>45</v>
      </c>
      <c r="C319" s="37">
        <v>318</v>
      </c>
      <c r="D319" s="37" t="s">
        <v>50</v>
      </c>
      <c r="E319" s="45">
        <v>1.609764</v>
      </c>
      <c r="F319" s="45">
        <v>0.80407600000000001</v>
      </c>
      <c r="G319" s="45">
        <v>9.3944899999999998E-2</v>
      </c>
    </row>
    <row r="320" spans="1:7" x14ac:dyDescent="0.25">
      <c r="A320" s="44">
        <v>9</v>
      </c>
      <c r="B320" s="37" t="s">
        <v>45</v>
      </c>
      <c r="C320" s="37">
        <v>319</v>
      </c>
      <c r="D320" s="37" t="s">
        <v>50</v>
      </c>
      <c r="E320" s="45">
        <v>4.4452199999999999</v>
      </c>
      <c r="F320" s="45">
        <v>4.0493600000000001</v>
      </c>
      <c r="G320" s="45">
        <v>0.17132900000000001</v>
      </c>
    </row>
    <row r="321" spans="1:7" x14ac:dyDescent="0.25">
      <c r="A321" s="44">
        <v>9</v>
      </c>
      <c r="B321" s="37" t="s">
        <v>45</v>
      </c>
      <c r="C321" s="37">
        <v>320</v>
      </c>
      <c r="D321" s="37" t="s">
        <v>50</v>
      </c>
      <c r="E321" s="45">
        <v>3.7395779999999998</v>
      </c>
      <c r="F321" s="45">
        <v>4.0688599999999999</v>
      </c>
      <c r="G321" s="45">
        <v>0.20463899999999999</v>
      </c>
    </row>
    <row r="322" spans="1:7" x14ac:dyDescent="0.25">
      <c r="A322" s="44">
        <v>9</v>
      </c>
      <c r="B322" s="37" t="s">
        <v>45</v>
      </c>
      <c r="C322" s="37">
        <v>321</v>
      </c>
      <c r="D322" s="37" t="s">
        <v>50</v>
      </c>
      <c r="E322" s="45">
        <v>4.3181700000000003</v>
      </c>
      <c r="F322" s="45">
        <v>4.1513799999999996</v>
      </c>
      <c r="G322" s="45">
        <v>0.180813</v>
      </c>
    </row>
    <row r="323" spans="1:7" x14ac:dyDescent="0.25">
      <c r="A323" s="44">
        <v>9</v>
      </c>
      <c r="B323" s="37" t="s">
        <v>45</v>
      </c>
      <c r="C323" s="37">
        <v>322</v>
      </c>
      <c r="D323" s="37" t="s">
        <v>50</v>
      </c>
      <c r="E323" s="45">
        <v>5.7824519999999993</v>
      </c>
      <c r="F323" s="45">
        <v>4.0651299999999999</v>
      </c>
      <c r="G323" s="45">
        <v>0.13222100000000001</v>
      </c>
    </row>
    <row r="324" spans="1:7" x14ac:dyDescent="0.25">
      <c r="A324" s="44">
        <v>9</v>
      </c>
      <c r="B324" s="37" t="s">
        <v>45</v>
      </c>
      <c r="C324" s="37">
        <v>323</v>
      </c>
      <c r="D324" s="37" t="s">
        <v>50</v>
      </c>
      <c r="E324" s="45">
        <v>5.5864019999999996</v>
      </c>
      <c r="F324" s="45">
        <v>4.0503400000000003</v>
      </c>
      <c r="G324" s="45">
        <v>0.13636300000000001</v>
      </c>
    </row>
    <row r="325" spans="1:7" x14ac:dyDescent="0.25">
      <c r="A325" s="44">
        <v>9</v>
      </c>
      <c r="B325" s="37" t="s">
        <v>45</v>
      </c>
      <c r="C325" s="37">
        <v>324</v>
      </c>
      <c r="D325" s="37" t="s">
        <v>50</v>
      </c>
      <c r="E325" s="45">
        <v>2.2894259999999997</v>
      </c>
      <c r="F325" s="45">
        <v>2.8119000000000001</v>
      </c>
      <c r="G325" s="45">
        <v>0.23099900000000001</v>
      </c>
    </row>
    <row r="326" spans="1:7" x14ac:dyDescent="0.25">
      <c r="A326" s="44">
        <v>9</v>
      </c>
      <c r="B326" s="37" t="s">
        <v>45</v>
      </c>
      <c r="C326" s="37">
        <v>325</v>
      </c>
      <c r="D326" s="37" t="s">
        <v>50</v>
      </c>
      <c r="E326" s="45">
        <v>2.2448100000000002</v>
      </c>
      <c r="F326" s="45">
        <v>0.63197499999999995</v>
      </c>
      <c r="G326" s="45">
        <v>5.2949099999999999E-2</v>
      </c>
    </row>
    <row r="327" spans="1:7" x14ac:dyDescent="0.25">
      <c r="A327" s="44">
        <v>9</v>
      </c>
      <c r="B327" s="37" t="s">
        <v>45</v>
      </c>
      <c r="C327" s="37">
        <v>326</v>
      </c>
      <c r="D327" s="37" t="s">
        <v>50</v>
      </c>
      <c r="E327" s="45">
        <v>4.3891980000000004</v>
      </c>
      <c r="F327" s="45">
        <v>4.01769</v>
      </c>
      <c r="G327" s="45">
        <v>0.17215900000000001</v>
      </c>
    </row>
    <row r="328" spans="1:7" x14ac:dyDescent="0.25">
      <c r="A328" s="44">
        <v>9</v>
      </c>
      <c r="B328" s="37" t="s">
        <v>45</v>
      </c>
      <c r="C328" s="37">
        <v>327</v>
      </c>
      <c r="D328" s="37" t="s">
        <v>50</v>
      </c>
      <c r="E328" s="45">
        <v>0.71324399999999999</v>
      </c>
      <c r="F328" s="45">
        <v>0.46703600000000001</v>
      </c>
      <c r="G328" s="45">
        <v>0.123154</v>
      </c>
    </row>
    <row r="329" spans="1:7" x14ac:dyDescent="0.25">
      <c r="A329" s="44">
        <v>9</v>
      </c>
      <c r="B329" s="37" t="s">
        <v>45</v>
      </c>
      <c r="C329" s="37">
        <v>328</v>
      </c>
      <c r="D329" s="37" t="s">
        <v>50</v>
      </c>
      <c r="E329" s="45">
        <v>4.9257539999999995</v>
      </c>
      <c r="F329" s="45">
        <v>0.28764499999999998</v>
      </c>
      <c r="G329" s="45">
        <v>1.0983E-2</v>
      </c>
    </row>
    <row r="330" spans="1:7" x14ac:dyDescent="0.25">
      <c r="A330" s="44">
        <v>9</v>
      </c>
      <c r="B330" s="37" t="s">
        <v>45</v>
      </c>
      <c r="C330" s="37">
        <v>329</v>
      </c>
      <c r="D330" s="37" t="s">
        <v>50</v>
      </c>
      <c r="E330" s="45">
        <v>6.5866800000000003</v>
      </c>
      <c r="F330" s="45">
        <v>0.91492200000000001</v>
      </c>
      <c r="G330" s="45">
        <v>2.61249E-2</v>
      </c>
    </row>
    <row r="331" spans="1:7" x14ac:dyDescent="0.25">
      <c r="A331" s="44">
        <v>9</v>
      </c>
      <c r="B331" s="37" t="s">
        <v>45</v>
      </c>
      <c r="C331" s="37">
        <v>330</v>
      </c>
      <c r="D331" s="37" t="s">
        <v>50</v>
      </c>
      <c r="E331" s="45">
        <v>4.8038759999999998</v>
      </c>
      <c r="F331" s="45">
        <v>0.78106699999999996</v>
      </c>
      <c r="G331" s="45">
        <v>3.0579800000000001E-2</v>
      </c>
    </row>
    <row r="332" spans="1:7" x14ac:dyDescent="0.25">
      <c r="A332" s="44">
        <v>9</v>
      </c>
      <c r="B332" s="37" t="s">
        <v>45</v>
      </c>
      <c r="C332" s="37">
        <v>331</v>
      </c>
      <c r="D332" s="37" t="s">
        <v>50</v>
      </c>
      <c r="E332" s="45">
        <v>5.590776</v>
      </c>
      <c r="F332" s="45">
        <v>4.0522600000000004</v>
      </c>
      <c r="G332" s="45">
        <v>0.136321</v>
      </c>
    </row>
    <row r="333" spans="1:7" x14ac:dyDescent="0.25">
      <c r="A333" s="44">
        <v>9</v>
      </c>
      <c r="B333" s="37" t="s">
        <v>45</v>
      </c>
      <c r="C333" s="37">
        <v>332</v>
      </c>
      <c r="D333" s="37" t="s">
        <v>50</v>
      </c>
      <c r="E333" s="45">
        <v>8.2261799999999994</v>
      </c>
      <c r="F333" s="45">
        <v>3.8065600000000002</v>
      </c>
      <c r="G333" s="45">
        <v>8.7030200000000002E-2</v>
      </c>
    </row>
    <row r="334" spans="1:7" x14ac:dyDescent="0.25">
      <c r="A334" s="44">
        <v>9</v>
      </c>
      <c r="B334" s="37" t="s">
        <v>45</v>
      </c>
      <c r="C334" s="37">
        <v>333</v>
      </c>
      <c r="D334" s="37" t="s">
        <v>50</v>
      </c>
      <c r="E334" s="45">
        <v>3.229482</v>
      </c>
      <c r="F334" s="45">
        <v>1.1159600000000001</v>
      </c>
      <c r="G334" s="45">
        <v>6.4991099999999996E-2</v>
      </c>
    </row>
    <row r="335" spans="1:7" x14ac:dyDescent="0.25">
      <c r="A335" s="44">
        <v>9</v>
      </c>
      <c r="B335" s="37" t="s">
        <v>45</v>
      </c>
      <c r="C335" s="37">
        <v>334</v>
      </c>
      <c r="D335" s="37" t="s">
        <v>50</v>
      </c>
      <c r="E335" s="45">
        <v>0.89089799999999997</v>
      </c>
      <c r="F335" s="45">
        <v>1.1129100000000001</v>
      </c>
      <c r="G335" s="45">
        <v>0.23494699999999999</v>
      </c>
    </row>
    <row r="336" spans="1:7" x14ac:dyDescent="0.25">
      <c r="A336" s="44">
        <v>9</v>
      </c>
      <c r="B336" s="37" t="s">
        <v>45</v>
      </c>
      <c r="C336" s="37">
        <v>335</v>
      </c>
      <c r="D336" s="37" t="s">
        <v>50</v>
      </c>
      <c r="E336" s="45">
        <v>2.1827220000000001</v>
      </c>
      <c r="F336" s="45">
        <v>0.44713399999999998</v>
      </c>
      <c r="G336" s="45">
        <v>3.8528E-2</v>
      </c>
    </row>
    <row r="337" spans="1:7" x14ac:dyDescent="0.25">
      <c r="A337" s="44">
        <v>9</v>
      </c>
      <c r="B337" s="37" t="s">
        <v>45</v>
      </c>
      <c r="C337" s="37">
        <v>336</v>
      </c>
      <c r="D337" s="37" t="s">
        <v>50</v>
      </c>
      <c r="E337" s="45">
        <v>3.6222659999999998</v>
      </c>
      <c r="F337" s="45">
        <v>2.21496</v>
      </c>
      <c r="G337" s="45">
        <v>0.115007</v>
      </c>
    </row>
    <row r="338" spans="1:7" x14ac:dyDescent="0.25">
      <c r="A338" s="44">
        <v>9</v>
      </c>
      <c r="B338" s="37" t="s">
        <v>45</v>
      </c>
      <c r="C338" s="37">
        <v>337</v>
      </c>
      <c r="D338" s="37" t="s">
        <v>50</v>
      </c>
      <c r="E338" s="45">
        <v>1.189368</v>
      </c>
      <c r="F338" s="45">
        <v>0.57167400000000002</v>
      </c>
      <c r="G338" s="45">
        <v>9.0400099999999997E-2</v>
      </c>
    </row>
    <row r="339" spans="1:7" x14ac:dyDescent="0.25">
      <c r="A339" s="44">
        <v>9</v>
      </c>
      <c r="B339" s="37" t="s">
        <v>45</v>
      </c>
      <c r="C339" s="37">
        <v>338</v>
      </c>
      <c r="D339" s="37" t="s">
        <v>50</v>
      </c>
      <c r="E339" s="45">
        <v>4.9813979999999995</v>
      </c>
      <c r="F339" s="45">
        <v>1.63249</v>
      </c>
      <c r="G339" s="45">
        <v>6.1636400000000001E-2</v>
      </c>
    </row>
    <row r="340" spans="1:7" x14ac:dyDescent="0.25">
      <c r="A340" s="44">
        <v>9</v>
      </c>
      <c r="B340" s="37" t="s">
        <v>45</v>
      </c>
      <c r="C340" s="37">
        <v>339</v>
      </c>
      <c r="D340" s="37" t="s">
        <v>50</v>
      </c>
      <c r="E340" s="45">
        <v>11.038320000000001</v>
      </c>
      <c r="F340" s="45">
        <v>0.18123600000000001</v>
      </c>
      <c r="G340" s="45">
        <v>3.0880199999999999E-3</v>
      </c>
    </row>
    <row r="341" spans="1:7" x14ac:dyDescent="0.25">
      <c r="A341" s="44">
        <v>7</v>
      </c>
      <c r="B341" s="37" t="s">
        <v>45</v>
      </c>
      <c r="C341" s="37">
        <v>340</v>
      </c>
      <c r="D341" s="37" t="s">
        <v>51</v>
      </c>
      <c r="E341" s="45">
        <v>3.3871199190616608</v>
      </c>
      <c r="F341" s="45">
        <v>6.5631399154663086</v>
      </c>
      <c r="G341" s="45">
        <v>0.34205201268196106</v>
      </c>
    </row>
    <row r="342" spans="1:7" x14ac:dyDescent="0.25">
      <c r="A342" s="44">
        <v>7</v>
      </c>
      <c r="B342" s="37" t="s">
        <v>45</v>
      </c>
      <c r="C342" s="37">
        <v>341</v>
      </c>
      <c r="D342" s="37" t="s">
        <v>51</v>
      </c>
      <c r="E342" s="45">
        <v>12.498959898948669</v>
      </c>
      <c r="F342" s="45">
        <v>52.10260009765625</v>
      </c>
      <c r="G342" s="45">
        <v>0.73586100339889526</v>
      </c>
    </row>
    <row r="343" spans="1:7" x14ac:dyDescent="0.25">
      <c r="A343" s="44">
        <v>7</v>
      </c>
      <c r="B343" s="37" t="s">
        <v>45</v>
      </c>
      <c r="C343" s="37">
        <v>342</v>
      </c>
      <c r="D343" s="37" t="s">
        <v>51</v>
      </c>
      <c r="E343" s="45">
        <v>3.6969360709190369</v>
      </c>
      <c r="F343" s="45">
        <v>1.0451699495315552</v>
      </c>
      <c r="G343" s="45">
        <v>4.9906101077795029E-2</v>
      </c>
    </row>
    <row r="344" spans="1:7" x14ac:dyDescent="0.25">
      <c r="A344" s="44">
        <v>7</v>
      </c>
      <c r="B344" s="37" t="s">
        <v>45</v>
      </c>
      <c r="C344" s="37">
        <v>343</v>
      </c>
      <c r="D344" s="37" t="s">
        <v>51</v>
      </c>
      <c r="E344" s="45">
        <v>1.3172339648008347</v>
      </c>
      <c r="F344" s="45">
        <v>1.954010009765625</v>
      </c>
      <c r="G344" s="45">
        <v>0.26186200976371765</v>
      </c>
    </row>
    <row r="345" spans="1:7" x14ac:dyDescent="0.25">
      <c r="A345" s="44">
        <v>7</v>
      </c>
      <c r="B345" s="37" t="s">
        <v>45</v>
      </c>
      <c r="C345" s="37">
        <v>344</v>
      </c>
      <c r="D345" s="37" t="s">
        <v>51</v>
      </c>
      <c r="E345" s="45">
        <v>8.9909398555755615</v>
      </c>
      <c r="F345" s="45">
        <v>38.854099273681641</v>
      </c>
      <c r="G345" s="45">
        <v>0.7628520131111145</v>
      </c>
    </row>
    <row r="346" spans="1:7" x14ac:dyDescent="0.25">
      <c r="A346" s="44">
        <v>7</v>
      </c>
      <c r="B346" s="37" t="s">
        <v>45</v>
      </c>
      <c r="C346" s="37">
        <v>345</v>
      </c>
      <c r="D346" s="37" t="s">
        <v>51</v>
      </c>
      <c r="E346" s="45">
        <v>4.6043340861797333</v>
      </c>
      <c r="F346" s="45">
        <v>11.93649959564209</v>
      </c>
      <c r="G346" s="45">
        <v>0.50848597288131714</v>
      </c>
    </row>
    <row r="347" spans="1:7" x14ac:dyDescent="0.25">
      <c r="A347" s="44">
        <v>7</v>
      </c>
      <c r="B347" s="37" t="s">
        <v>45</v>
      </c>
      <c r="C347" s="37">
        <v>346</v>
      </c>
      <c r="D347" s="37" t="s">
        <v>51</v>
      </c>
      <c r="E347" s="45">
        <v>5.8505702018737793</v>
      </c>
      <c r="F347" s="45">
        <v>28.460100173950195</v>
      </c>
      <c r="G347" s="45">
        <v>0.85871601104736328</v>
      </c>
    </row>
    <row r="348" spans="1:7" x14ac:dyDescent="0.25">
      <c r="A348" s="44">
        <v>7</v>
      </c>
      <c r="B348" s="37" t="s">
        <v>45</v>
      </c>
      <c r="C348" s="37">
        <v>347</v>
      </c>
      <c r="D348" s="37" t="s">
        <v>51</v>
      </c>
      <c r="E348" s="45">
        <v>8.7648001313209534</v>
      </c>
      <c r="F348" s="45">
        <v>28.822799682617188</v>
      </c>
      <c r="G348" s="45">
        <v>0.64500302076339722</v>
      </c>
    </row>
    <row r="349" spans="1:7" x14ac:dyDescent="0.25">
      <c r="A349" s="44">
        <v>7</v>
      </c>
      <c r="B349" s="37" t="s">
        <v>45</v>
      </c>
      <c r="C349" s="37">
        <v>348</v>
      </c>
      <c r="D349" s="37" t="s">
        <v>51</v>
      </c>
      <c r="E349" s="45">
        <v>3.0104700475931168</v>
      </c>
      <c r="F349" s="45">
        <v>10.263299942016602</v>
      </c>
      <c r="G349" s="45">
        <v>0.60181498527526855</v>
      </c>
    </row>
    <row r="350" spans="1:7" x14ac:dyDescent="0.25">
      <c r="A350" s="44">
        <v>7</v>
      </c>
      <c r="B350" s="37" t="s">
        <v>45</v>
      </c>
      <c r="C350" s="37">
        <v>349</v>
      </c>
      <c r="D350" s="37" t="s">
        <v>51</v>
      </c>
      <c r="E350" s="45">
        <v>4.5877321064472198</v>
      </c>
      <c r="F350" s="45">
        <v>0.10373900085687637</v>
      </c>
      <c r="G350" s="45">
        <v>3.9916699752211571E-3</v>
      </c>
    </row>
    <row r="351" spans="1:7" x14ac:dyDescent="0.25">
      <c r="A351" s="44">
        <v>7</v>
      </c>
      <c r="B351" s="37" t="s">
        <v>45</v>
      </c>
      <c r="C351" s="37">
        <v>350</v>
      </c>
      <c r="D351" s="37" t="s">
        <v>51</v>
      </c>
      <c r="E351" s="45">
        <v>11.401320397853851</v>
      </c>
      <c r="F351" s="45">
        <v>53.256000518798828</v>
      </c>
      <c r="G351" s="45">
        <v>0.82456201314926147</v>
      </c>
    </row>
    <row r="352" spans="1:7" x14ac:dyDescent="0.25">
      <c r="A352" s="44">
        <v>7</v>
      </c>
      <c r="B352" s="37" t="s">
        <v>45</v>
      </c>
      <c r="C352" s="37">
        <v>351</v>
      </c>
      <c r="D352" s="37" t="s">
        <v>51</v>
      </c>
      <c r="E352" s="45">
        <v>2.9407379776239395</v>
      </c>
      <c r="F352" s="45">
        <v>3.952470064163208</v>
      </c>
      <c r="G352" s="45">
        <v>0.23725900053977966</v>
      </c>
    </row>
    <row r="353" spans="1:7" x14ac:dyDescent="0.25">
      <c r="A353" s="44">
        <v>7</v>
      </c>
      <c r="B353" s="37" t="s">
        <v>45</v>
      </c>
      <c r="C353" s="37">
        <v>352</v>
      </c>
      <c r="D353" s="37" t="s">
        <v>51</v>
      </c>
      <c r="E353" s="45">
        <v>12.379080355167389</v>
      </c>
      <c r="F353" s="45">
        <v>59.422500610351563</v>
      </c>
      <c r="G353" s="45">
        <v>0.84736800193786621</v>
      </c>
    </row>
    <row r="354" spans="1:7" x14ac:dyDescent="0.25">
      <c r="A354" s="44">
        <v>7</v>
      </c>
      <c r="B354" s="37" t="s">
        <v>45</v>
      </c>
      <c r="C354" s="37">
        <v>353</v>
      </c>
      <c r="D354" s="37" t="s">
        <v>51</v>
      </c>
      <c r="E354" s="45">
        <v>7.8174000978469849</v>
      </c>
      <c r="F354" s="45">
        <v>34.371498107910156</v>
      </c>
      <c r="G354" s="45">
        <v>0.77615302801132202</v>
      </c>
    </row>
    <row r="355" spans="1:7" x14ac:dyDescent="0.25">
      <c r="A355" s="44">
        <v>7</v>
      </c>
      <c r="B355" s="37" t="s">
        <v>45</v>
      </c>
      <c r="C355" s="37">
        <v>354</v>
      </c>
      <c r="D355" s="37" t="s">
        <v>51</v>
      </c>
      <c r="E355" s="45">
        <v>1.2573539838194847</v>
      </c>
      <c r="F355" s="45">
        <v>1.5790499448776245</v>
      </c>
      <c r="G355" s="45">
        <v>0.22169199585914612</v>
      </c>
    </row>
    <row r="356" spans="1:7" x14ac:dyDescent="0.25">
      <c r="A356" s="44">
        <v>7</v>
      </c>
      <c r="B356" s="37" t="s">
        <v>45</v>
      </c>
      <c r="C356" s="37">
        <v>355</v>
      </c>
      <c r="D356" s="37" t="s">
        <v>51</v>
      </c>
      <c r="E356" s="45">
        <v>1.4521800354123116</v>
      </c>
      <c r="F356" s="45">
        <v>1.4874999523162842</v>
      </c>
      <c r="G356" s="45">
        <v>0.18082000315189362</v>
      </c>
    </row>
    <row r="357" spans="1:7" x14ac:dyDescent="0.25">
      <c r="A357" s="44">
        <v>7</v>
      </c>
      <c r="B357" s="37" t="s">
        <v>45</v>
      </c>
      <c r="C357" s="37">
        <v>356</v>
      </c>
      <c r="D357" s="37" t="s">
        <v>51</v>
      </c>
      <c r="E357" s="45">
        <v>8.7484198808670044</v>
      </c>
      <c r="F357" s="45">
        <v>39.74169921875</v>
      </c>
      <c r="G357" s="45">
        <v>0.80191200971603394</v>
      </c>
    </row>
    <row r="358" spans="1:7" x14ac:dyDescent="0.25">
      <c r="A358" s="44">
        <v>7</v>
      </c>
      <c r="B358" s="37" t="s">
        <v>45</v>
      </c>
      <c r="C358" s="37">
        <v>357</v>
      </c>
      <c r="D358" s="37" t="s">
        <v>51</v>
      </c>
      <c r="E358" s="45">
        <v>4.2008820176124573</v>
      </c>
      <c r="F358" s="45">
        <v>2.6754500865936279</v>
      </c>
      <c r="G358" s="45">
        <v>0.11242599785327911</v>
      </c>
    </row>
    <row r="359" spans="1:7" x14ac:dyDescent="0.25">
      <c r="A359" s="44">
        <v>7</v>
      </c>
      <c r="B359" s="37" t="s">
        <v>45</v>
      </c>
      <c r="C359" s="37">
        <v>358</v>
      </c>
      <c r="D359" s="37" t="s">
        <v>51</v>
      </c>
      <c r="E359" s="45">
        <v>1.8346980214118958</v>
      </c>
      <c r="F359" s="45">
        <v>0.57117801904678345</v>
      </c>
      <c r="G359" s="45">
        <v>6.1062600463628769E-2</v>
      </c>
    </row>
    <row r="360" spans="1:7" x14ac:dyDescent="0.25">
      <c r="A360" s="44">
        <v>7</v>
      </c>
      <c r="B360" s="37" t="s">
        <v>45</v>
      </c>
      <c r="C360" s="37">
        <v>359</v>
      </c>
      <c r="D360" s="37" t="s">
        <v>51</v>
      </c>
      <c r="E360" s="45">
        <v>8.3469602465629578</v>
      </c>
      <c r="F360" s="45">
        <v>37.344398498535156</v>
      </c>
      <c r="G360" s="45">
        <v>0.8775399923324585</v>
      </c>
    </row>
    <row r="361" spans="1:7" x14ac:dyDescent="0.25">
      <c r="A361" s="44">
        <v>7</v>
      </c>
      <c r="B361" s="37" t="s">
        <v>45</v>
      </c>
      <c r="C361" s="37">
        <v>360</v>
      </c>
      <c r="D361" s="37" t="s">
        <v>51</v>
      </c>
      <c r="E361" s="45">
        <v>2.6117100566625595</v>
      </c>
      <c r="F361" s="45">
        <v>1.0958900451660156</v>
      </c>
      <c r="G361" s="45">
        <v>7.4071601033210754E-2</v>
      </c>
    </row>
    <row r="362" spans="1:7" x14ac:dyDescent="0.25">
      <c r="A362" s="44">
        <v>7</v>
      </c>
      <c r="B362" s="37" t="s">
        <v>45</v>
      </c>
      <c r="C362" s="37">
        <v>361</v>
      </c>
      <c r="D362" s="37" t="s">
        <v>51</v>
      </c>
      <c r="E362" s="45">
        <v>6.6148200631141663</v>
      </c>
      <c r="F362" s="45">
        <v>25.901800155639648</v>
      </c>
      <c r="G362" s="45">
        <v>0.69122797250747681</v>
      </c>
    </row>
    <row r="363" spans="1:7" x14ac:dyDescent="0.25">
      <c r="A363" s="44">
        <v>7</v>
      </c>
      <c r="B363" s="37" t="s">
        <v>45</v>
      </c>
      <c r="C363" s="37">
        <v>362</v>
      </c>
      <c r="D363" s="37" t="s">
        <v>51</v>
      </c>
      <c r="E363" s="45">
        <v>11.107800006866455</v>
      </c>
      <c r="F363" s="45">
        <v>53.019798278808594</v>
      </c>
      <c r="G363" s="45">
        <v>0.84259998798370361</v>
      </c>
    </row>
    <row r="364" spans="1:7" x14ac:dyDescent="0.25">
      <c r="A364" s="44">
        <v>7</v>
      </c>
      <c r="B364" s="37" t="s">
        <v>45</v>
      </c>
      <c r="C364" s="37">
        <v>363</v>
      </c>
      <c r="D364" s="37" t="s">
        <v>51</v>
      </c>
      <c r="E364" s="45">
        <v>7.0412997901439667</v>
      </c>
      <c r="F364" s="45">
        <v>25.951999664306641</v>
      </c>
      <c r="G364" s="45">
        <v>0.65062099695205688</v>
      </c>
    </row>
    <row r="365" spans="1:7" x14ac:dyDescent="0.25">
      <c r="A365" s="44">
        <v>7</v>
      </c>
      <c r="B365" s="37" t="s">
        <v>45</v>
      </c>
      <c r="C365" s="37">
        <v>364</v>
      </c>
      <c r="D365" s="37" t="s">
        <v>51</v>
      </c>
      <c r="E365" s="45">
        <v>2.5723620504140854</v>
      </c>
      <c r="F365" s="45">
        <v>2.4067199230194092</v>
      </c>
      <c r="G365" s="45">
        <v>0.16516000032424927</v>
      </c>
    </row>
    <row r="366" spans="1:7" x14ac:dyDescent="0.25">
      <c r="A366" s="44">
        <v>7</v>
      </c>
      <c r="B366" s="37" t="s">
        <v>45</v>
      </c>
      <c r="C366" s="37">
        <v>365</v>
      </c>
      <c r="D366" s="37" t="s">
        <v>51</v>
      </c>
      <c r="E366" s="45">
        <v>12.516779601573944</v>
      </c>
      <c r="F366" s="45">
        <v>46.822799682617188</v>
      </c>
      <c r="G366" s="45">
        <v>0.73372602462768555</v>
      </c>
    </row>
    <row r="367" spans="1:7" x14ac:dyDescent="0.25">
      <c r="A367" s="44">
        <v>7</v>
      </c>
      <c r="B367" s="37" t="s">
        <v>45</v>
      </c>
      <c r="C367" s="37">
        <v>366</v>
      </c>
      <c r="D367" s="37" t="s">
        <v>51</v>
      </c>
      <c r="E367" s="45">
        <v>1.5247499942779541</v>
      </c>
      <c r="F367" s="45">
        <v>1.7186399698257446</v>
      </c>
      <c r="G367" s="45">
        <v>0.19897399842739105</v>
      </c>
    </row>
    <row r="368" spans="1:7" x14ac:dyDescent="0.25">
      <c r="A368" s="44">
        <v>7</v>
      </c>
      <c r="B368" s="37" t="s">
        <v>45</v>
      </c>
      <c r="C368" s="37">
        <v>367</v>
      </c>
      <c r="D368" s="37" t="s">
        <v>51</v>
      </c>
      <c r="E368" s="45">
        <v>7.5627002120018005</v>
      </c>
      <c r="F368" s="45">
        <v>31.085699081420898</v>
      </c>
      <c r="G368" s="45">
        <v>0.8062170147895813</v>
      </c>
    </row>
    <row r="369" spans="1:7" x14ac:dyDescent="0.25">
      <c r="A369" s="44">
        <v>7</v>
      </c>
      <c r="B369" s="37" t="s">
        <v>45</v>
      </c>
      <c r="C369" s="37">
        <v>368</v>
      </c>
      <c r="D369" s="37" t="s">
        <v>51</v>
      </c>
      <c r="E369" s="45">
        <v>12.60701984167099</v>
      </c>
      <c r="F369" s="45">
        <v>69.375801086425781</v>
      </c>
      <c r="G369" s="45">
        <v>0.97141802310943604</v>
      </c>
    </row>
    <row r="370" spans="1:7" x14ac:dyDescent="0.25">
      <c r="A370" s="44">
        <v>7</v>
      </c>
      <c r="B370" s="37" t="s">
        <v>45</v>
      </c>
      <c r="C370" s="37">
        <v>369</v>
      </c>
      <c r="D370" s="37" t="s">
        <v>51</v>
      </c>
      <c r="E370" s="45">
        <v>9.4581601023674011</v>
      </c>
      <c r="F370" s="45">
        <v>50.349700927734375</v>
      </c>
      <c r="G370" s="45">
        <v>0.93972200155258179</v>
      </c>
    </row>
    <row r="371" spans="1:7" x14ac:dyDescent="0.25">
      <c r="A371" s="44">
        <v>7</v>
      </c>
      <c r="B371" s="37" t="s">
        <v>45</v>
      </c>
      <c r="C371" s="37">
        <v>370</v>
      </c>
      <c r="D371" s="37" t="s">
        <v>51</v>
      </c>
      <c r="E371" s="45">
        <v>9.0429604053497314</v>
      </c>
      <c r="F371" s="45">
        <v>34.213199615478516</v>
      </c>
      <c r="G371" s="45">
        <v>0.66787201166152954</v>
      </c>
    </row>
    <row r="372" spans="1:7" x14ac:dyDescent="0.25">
      <c r="A372" s="44">
        <v>7</v>
      </c>
      <c r="B372" s="37" t="s">
        <v>45</v>
      </c>
      <c r="C372" s="37">
        <v>371</v>
      </c>
      <c r="D372" s="37" t="s">
        <v>51</v>
      </c>
      <c r="E372" s="45">
        <v>2.0055540651082993</v>
      </c>
      <c r="F372" s="45">
        <v>1.7020800113677979</v>
      </c>
      <c r="G372" s="45">
        <v>0.14981499314308167</v>
      </c>
    </row>
    <row r="373" spans="1:7" x14ac:dyDescent="0.25">
      <c r="A373" s="44">
        <v>7</v>
      </c>
      <c r="B373" s="37" t="s">
        <v>45</v>
      </c>
      <c r="C373" s="37">
        <v>372</v>
      </c>
      <c r="D373" s="37" t="s">
        <v>51</v>
      </c>
      <c r="E373" s="45">
        <v>11.465219557285309</v>
      </c>
      <c r="F373" s="45">
        <v>49.961200714111328</v>
      </c>
      <c r="G373" s="45">
        <v>0.85471302270889282</v>
      </c>
    </row>
    <row r="374" spans="1:7" x14ac:dyDescent="0.25">
      <c r="A374" s="44">
        <v>7</v>
      </c>
      <c r="B374" s="37" t="s">
        <v>45</v>
      </c>
      <c r="C374" s="37">
        <v>373</v>
      </c>
      <c r="D374" s="37" t="s">
        <v>51</v>
      </c>
      <c r="E374" s="45">
        <v>3.1680299341678619</v>
      </c>
      <c r="F374" s="45">
        <v>5.4071497917175293</v>
      </c>
      <c r="G374" s="45">
        <v>0.33477100729942322</v>
      </c>
    </row>
    <row r="375" spans="1:7" x14ac:dyDescent="0.25">
      <c r="A375" s="44">
        <v>7</v>
      </c>
      <c r="B375" s="37" t="s">
        <v>45</v>
      </c>
      <c r="C375" s="37">
        <v>374</v>
      </c>
      <c r="D375" s="37" t="s">
        <v>51</v>
      </c>
      <c r="E375" s="45">
        <v>3.2725980877876282</v>
      </c>
      <c r="F375" s="45">
        <v>7.6545901298522949</v>
      </c>
      <c r="G375" s="45">
        <v>0.51612001657485962</v>
      </c>
    </row>
    <row r="376" spans="1:7" x14ac:dyDescent="0.25">
      <c r="A376" s="44">
        <v>7</v>
      </c>
      <c r="B376" s="37" t="s">
        <v>45</v>
      </c>
      <c r="C376" s="37">
        <v>375</v>
      </c>
      <c r="D376" s="37" t="s">
        <v>51</v>
      </c>
      <c r="E376" s="45">
        <v>7.3945797979831696</v>
      </c>
      <c r="F376" s="45">
        <v>33.041698455810547</v>
      </c>
      <c r="G376" s="45">
        <v>0.87643402814865112</v>
      </c>
    </row>
    <row r="377" spans="1:7" x14ac:dyDescent="0.25">
      <c r="A377" s="44">
        <v>7</v>
      </c>
      <c r="B377" s="37" t="s">
        <v>45</v>
      </c>
      <c r="C377" s="37">
        <v>376</v>
      </c>
      <c r="D377" s="37" t="s">
        <v>51</v>
      </c>
      <c r="E377" s="45">
        <v>2.810915932059288</v>
      </c>
      <c r="F377" s="45">
        <v>0.86676901578903198</v>
      </c>
      <c r="G377" s="45">
        <v>6.0481801629066467E-2</v>
      </c>
    </row>
    <row r="378" spans="1:7" x14ac:dyDescent="0.25">
      <c r="A378" s="44">
        <v>7</v>
      </c>
      <c r="B378" s="37" t="s">
        <v>45</v>
      </c>
      <c r="C378" s="37">
        <v>377</v>
      </c>
      <c r="D378" s="37" t="s">
        <v>51</v>
      </c>
      <c r="E378" s="45">
        <v>8.4340202808380127</v>
      </c>
      <c r="F378" s="45">
        <v>33.859699249267578</v>
      </c>
      <c r="G378" s="45">
        <v>0.78743499517440796</v>
      </c>
    </row>
    <row r="379" spans="1:7" x14ac:dyDescent="0.25">
      <c r="A379" s="44">
        <v>7</v>
      </c>
      <c r="B379" s="37" t="s">
        <v>45</v>
      </c>
      <c r="C379" s="37">
        <v>378</v>
      </c>
      <c r="D379" s="37" t="s">
        <v>51</v>
      </c>
      <c r="E379" s="45">
        <v>9.7799402475357056</v>
      </c>
      <c r="F379" s="45">
        <v>38.769100189208984</v>
      </c>
      <c r="G379" s="45">
        <v>0.87472301721572876</v>
      </c>
    </row>
    <row r="380" spans="1:7" x14ac:dyDescent="0.25">
      <c r="A380" s="44">
        <v>7</v>
      </c>
      <c r="B380" s="37" t="s">
        <v>45</v>
      </c>
      <c r="C380" s="37">
        <v>379</v>
      </c>
      <c r="D380" s="37" t="s">
        <v>51</v>
      </c>
      <c r="E380" s="45">
        <v>12.563459873199463</v>
      </c>
      <c r="F380" s="45">
        <v>39.060600280761719</v>
      </c>
      <c r="G380" s="45">
        <v>0.68604201078414917</v>
      </c>
    </row>
    <row r="381" spans="1:7" x14ac:dyDescent="0.25">
      <c r="A381" s="44">
        <v>7</v>
      </c>
      <c r="B381" s="37" t="s">
        <v>45</v>
      </c>
      <c r="C381" s="37">
        <v>380</v>
      </c>
      <c r="D381" s="37" t="s">
        <v>51</v>
      </c>
      <c r="E381" s="45">
        <v>2.6472059637308121</v>
      </c>
      <c r="F381" s="45">
        <v>2.4254400730133057</v>
      </c>
      <c r="G381" s="45">
        <v>0.16173799335956573</v>
      </c>
    </row>
    <row r="382" spans="1:7" x14ac:dyDescent="0.25">
      <c r="A382" s="44">
        <v>7</v>
      </c>
      <c r="B382" s="37" t="s">
        <v>45</v>
      </c>
      <c r="C382" s="37">
        <v>381</v>
      </c>
      <c r="D382" s="37" t="s">
        <v>51</v>
      </c>
      <c r="E382" s="45">
        <v>3.4687560796737671</v>
      </c>
      <c r="F382" s="45">
        <v>7.5657801628112793</v>
      </c>
      <c r="G382" s="45">
        <v>0.38502600789070129</v>
      </c>
    </row>
    <row r="383" spans="1:7" x14ac:dyDescent="0.25">
      <c r="A383" s="44">
        <v>7</v>
      </c>
      <c r="B383" s="37" t="s">
        <v>45</v>
      </c>
      <c r="C383" s="37">
        <v>382</v>
      </c>
      <c r="D383" s="37" t="s">
        <v>51</v>
      </c>
      <c r="E383" s="45">
        <v>3.0389640480279922</v>
      </c>
      <c r="F383" s="45">
        <v>5.8347501754760742</v>
      </c>
      <c r="G383" s="45">
        <v>0.33892801403999329</v>
      </c>
    </row>
    <row r="384" spans="1:7" x14ac:dyDescent="0.25">
      <c r="A384" s="44">
        <v>7</v>
      </c>
      <c r="B384" s="37" t="s">
        <v>45</v>
      </c>
      <c r="C384" s="37">
        <v>383</v>
      </c>
      <c r="D384" s="37" t="s">
        <v>51</v>
      </c>
      <c r="E384" s="45">
        <v>8.0138397216796875</v>
      </c>
      <c r="F384" s="45">
        <v>28.892299652099609</v>
      </c>
      <c r="G384" s="45">
        <v>0.70715099573135376</v>
      </c>
    </row>
    <row r="385" spans="1:7" x14ac:dyDescent="0.25">
      <c r="A385" s="44">
        <v>7</v>
      </c>
      <c r="B385" s="37" t="s">
        <v>45</v>
      </c>
      <c r="C385" s="37">
        <v>384</v>
      </c>
      <c r="D385" s="37" t="s">
        <v>51</v>
      </c>
      <c r="E385" s="45">
        <v>2.4996299296617508</v>
      </c>
      <c r="F385" s="45">
        <v>2.6235198974609375</v>
      </c>
      <c r="G385" s="45">
        <v>0.20586200058460236</v>
      </c>
    </row>
    <row r="386" spans="1:7" x14ac:dyDescent="0.25">
      <c r="A386" s="44">
        <v>7</v>
      </c>
      <c r="B386" s="37" t="s">
        <v>45</v>
      </c>
      <c r="C386" s="37">
        <v>385</v>
      </c>
      <c r="D386" s="37" t="s">
        <v>51</v>
      </c>
      <c r="E386" s="45">
        <v>4.8491097986698151</v>
      </c>
      <c r="F386" s="45">
        <v>0.95841997861862183</v>
      </c>
      <c r="G386" s="45">
        <v>3.4890200942754745E-2</v>
      </c>
    </row>
    <row r="387" spans="1:7" x14ac:dyDescent="0.25">
      <c r="A387" s="44">
        <v>7</v>
      </c>
      <c r="B387" s="37" t="s">
        <v>45</v>
      </c>
      <c r="C387" s="37">
        <v>386</v>
      </c>
      <c r="D387" s="37" t="s">
        <v>51</v>
      </c>
      <c r="E387" s="45">
        <v>2.8448700159788132</v>
      </c>
      <c r="F387" s="45">
        <v>0.61129301786422729</v>
      </c>
      <c r="G387" s="45">
        <v>3.7931200116872787E-2</v>
      </c>
    </row>
    <row r="388" spans="1:7" x14ac:dyDescent="0.25">
      <c r="A388" s="44">
        <v>7</v>
      </c>
      <c r="B388" s="37" t="s">
        <v>45</v>
      </c>
      <c r="C388" s="37">
        <v>387</v>
      </c>
      <c r="D388" s="37" t="s">
        <v>51</v>
      </c>
      <c r="E388" s="45">
        <v>11.830320060253143</v>
      </c>
      <c r="F388" s="45">
        <v>49.499500274658203</v>
      </c>
      <c r="G388" s="45">
        <v>0.92326098680496216</v>
      </c>
    </row>
    <row r="389" spans="1:7" x14ac:dyDescent="0.25">
      <c r="A389" s="44">
        <v>7</v>
      </c>
      <c r="B389" s="37" t="s">
        <v>45</v>
      </c>
      <c r="C389" s="37">
        <v>388</v>
      </c>
      <c r="D389" s="37" t="s">
        <v>51</v>
      </c>
      <c r="E389" s="45">
        <v>5.0169481337070465</v>
      </c>
      <c r="F389" s="45">
        <v>1.6053999662399292</v>
      </c>
      <c r="G389" s="45">
        <v>5.6487701833248138E-2</v>
      </c>
    </row>
    <row r="390" spans="1:7" x14ac:dyDescent="0.25">
      <c r="A390" s="44">
        <v>8</v>
      </c>
      <c r="B390" s="37" t="s">
        <v>45</v>
      </c>
      <c r="C390" s="37">
        <v>389</v>
      </c>
      <c r="D390" s="37" t="s">
        <v>51</v>
      </c>
      <c r="E390" s="45">
        <v>2.0231340000000002</v>
      </c>
      <c r="F390" s="45">
        <v>7.8637199999999998</v>
      </c>
      <c r="G390" s="45">
        <v>0.68652500000000005</v>
      </c>
    </row>
    <row r="391" spans="1:7" x14ac:dyDescent="0.25">
      <c r="A391" s="44">
        <v>8</v>
      </c>
      <c r="B391" s="37" t="s">
        <v>45</v>
      </c>
      <c r="C391" s="37">
        <v>390</v>
      </c>
      <c r="D391" s="37" t="s">
        <v>51</v>
      </c>
      <c r="E391" s="45">
        <v>4.7007539999999999</v>
      </c>
      <c r="F391" s="45">
        <v>3.9748000000000001</v>
      </c>
      <c r="G391" s="45">
        <v>0.14934800000000001</v>
      </c>
    </row>
    <row r="392" spans="1:7" x14ac:dyDescent="0.25">
      <c r="A392" s="44">
        <v>8</v>
      </c>
      <c r="B392" s="37" t="s">
        <v>45</v>
      </c>
      <c r="C392" s="37">
        <v>391</v>
      </c>
      <c r="D392" s="37" t="s">
        <v>51</v>
      </c>
      <c r="E392" s="45">
        <v>1.4526059999999998</v>
      </c>
      <c r="F392" s="45">
        <v>1.07735</v>
      </c>
      <c r="G392" s="45">
        <v>0.130997</v>
      </c>
    </row>
    <row r="393" spans="1:7" x14ac:dyDescent="0.25">
      <c r="A393" s="44">
        <v>8</v>
      </c>
      <c r="B393" s="37" t="s">
        <v>45</v>
      </c>
      <c r="C393" s="37">
        <v>392</v>
      </c>
      <c r="D393" s="37" t="s">
        <v>51</v>
      </c>
      <c r="E393" s="45">
        <v>3.8504340000000004</v>
      </c>
      <c r="F393" s="45">
        <v>2.70804</v>
      </c>
      <c r="G393" s="45">
        <v>0.13802400000000001</v>
      </c>
    </row>
    <row r="394" spans="1:7" x14ac:dyDescent="0.25">
      <c r="A394" s="44">
        <v>8</v>
      </c>
      <c r="B394" s="37" t="s">
        <v>45</v>
      </c>
      <c r="C394" s="37">
        <v>393</v>
      </c>
      <c r="D394" s="37" t="s">
        <v>51</v>
      </c>
      <c r="E394" s="45">
        <v>7.7478599999999993</v>
      </c>
      <c r="F394" s="45">
        <v>25.715499999999999</v>
      </c>
      <c r="G394" s="45">
        <v>0.58622600000000002</v>
      </c>
    </row>
    <row r="395" spans="1:7" x14ac:dyDescent="0.25">
      <c r="A395" s="44">
        <v>8</v>
      </c>
      <c r="B395" s="37" t="s">
        <v>45</v>
      </c>
      <c r="C395" s="37">
        <v>394</v>
      </c>
      <c r="D395" s="37" t="s">
        <v>51</v>
      </c>
      <c r="E395" s="45">
        <v>2.1967919999999999</v>
      </c>
      <c r="F395" s="45">
        <v>4.0880700000000001</v>
      </c>
      <c r="G395" s="45">
        <v>0.365207</v>
      </c>
    </row>
    <row r="396" spans="1:7" x14ac:dyDescent="0.25">
      <c r="A396" s="44">
        <v>8</v>
      </c>
      <c r="B396" s="37" t="s">
        <v>45</v>
      </c>
      <c r="C396" s="37">
        <v>395</v>
      </c>
      <c r="D396" s="37" t="s">
        <v>51</v>
      </c>
      <c r="E396" s="45">
        <v>6.0624600000000006</v>
      </c>
      <c r="F396" s="45">
        <v>4.7839499999999999</v>
      </c>
      <c r="G396" s="45">
        <v>0.154863</v>
      </c>
    </row>
    <row r="397" spans="1:7" x14ac:dyDescent="0.25">
      <c r="A397" s="44">
        <v>8</v>
      </c>
      <c r="B397" s="37" t="s">
        <v>45</v>
      </c>
      <c r="C397" s="37">
        <v>396</v>
      </c>
      <c r="D397" s="37" t="s">
        <v>51</v>
      </c>
      <c r="E397" s="45">
        <v>4.6478400000000004</v>
      </c>
      <c r="F397" s="45">
        <v>8.1160999999999994</v>
      </c>
      <c r="G397" s="45">
        <v>0.308425</v>
      </c>
    </row>
    <row r="398" spans="1:7" x14ac:dyDescent="0.25">
      <c r="A398" s="44">
        <v>8</v>
      </c>
      <c r="B398" s="37" t="s">
        <v>45</v>
      </c>
      <c r="C398" s="37">
        <v>397</v>
      </c>
      <c r="D398" s="37" t="s">
        <v>51</v>
      </c>
      <c r="E398" s="45">
        <v>7.2369000000000003</v>
      </c>
      <c r="F398" s="45">
        <v>20.206600000000002</v>
      </c>
      <c r="G398" s="45">
        <v>0.49316399999999999</v>
      </c>
    </row>
    <row r="399" spans="1:7" x14ac:dyDescent="0.25">
      <c r="A399" s="44">
        <v>8</v>
      </c>
      <c r="B399" s="37" t="s">
        <v>45</v>
      </c>
      <c r="C399" s="37">
        <v>398</v>
      </c>
      <c r="D399" s="37" t="s">
        <v>51</v>
      </c>
      <c r="E399" s="45">
        <v>10.088340000000001</v>
      </c>
      <c r="F399" s="45">
        <v>49.256</v>
      </c>
      <c r="G399" s="45">
        <v>0.86236599999999997</v>
      </c>
    </row>
    <row r="400" spans="1:7" x14ac:dyDescent="0.25">
      <c r="A400" s="44">
        <v>8</v>
      </c>
      <c r="B400" s="37" t="s">
        <v>45</v>
      </c>
      <c r="C400" s="37">
        <v>399</v>
      </c>
      <c r="D400" s="37" t="s">
        <v>51</v>
      </c>
      <c r="E400" s="45">
        <v>7.4892599999999998</v>
      </c>
      <c r="F400" s="45">
        <v>2.77094</v>
      </c>
      <c r="G400" s="45">
        <v>6.5349299999999999E-2</v>
      </c>
    </row>
    <row r="401" spans="1:7" x14ac:dyDescent="0.25">
      <c r="A401" s="44">
        <v>8</v>
      </c>
      <c r="B401" s="37" t="s">
        <v>45</v>
      </c>
      <c r="C401" s="37">
        <v>400</v>
      </c>
      <c r="D401" s="37" t="s">
        <v>51</v>
      </c>
      <c r="E401" s="45">
        <v>6.6522600000000001</v>
      </c>
      <c r="F401" s="45">
        <v>10.201000000000001</v>
      </c>
      <c r="G401" s="45">
        <v>0.30094300000000002</v>
      </c>
    </row>
    <row r="402" spans="1:7" x14ac:dyDescent="0.25">
      <c r="A402" s="44">
        <v>8</v>
      </c>
      <c r="B402" s="37" t="s">
        <v>45</v>
      </c>
      <c r="C402" s="37">
        <v>401</v>
      </c>
      <c r="D402" s="37" t="s">
        <v>51</v>
      </c>
      <c r="E402" s="45">
        <v>8.9303399999999993</v>
      </c>
      <c r="F402" s="45">
        <v>5.9299900000000001</v>
      </c>
      <c r="G402" s="45">
        <v>0.117284</v>
      </c>
    </row>
    <row r="403" spans="1:7" x14ac:dyDescent="0.25">
      <c r="A403" s="44">
        <v>8</v>
      </c>
      <c r="B403" s="37" t="s">
        <v>45</v>
      </c>
      <c r="C403" s="37">
        <v>402</v>
      </c>
      <c r="D403" s="37" t="s">
        <v>51</v>
      </c>
      <c r="E403" s="45">
        <v>5.1939360000000008</v>
      </c>
      <c r="F403" s="45">
        <v>5.6859599999999997</v>
      </c>
      <c r="G403" s="45">
        <v>0.193357</v>
      </c>
    </row>
    <row r="404" spans="1:7" x14ac:dyDescent="0.25">
      <c r="A404" s="44">
        <v>8</v>
      </c>
      <c r="B404" s="37" t="s">
        <v>45</v>
      </c>
      <c r="C404" s="37">
        <v>403</v>
      </c>
      <c r="D404" s="37" t="s">
        <v>51</v>
      </c>
      <c r="E404" s="45">
        <v>7.4729999999999999</v>
      </c>
      <c r="F404" s="45">
        <v>27.763100000000001</v>
      </c>
      <c r="G404" s="45">
        <v>0.65618399999999999</v>
      </c>
    </row>
    <row r="405" spans="1:7" x14ac:dyDescent="0.25">
      <c r="A405" s="44">
        <v>8</v>
      </c>
      <c r="B405" s="37" t="s">
        <v>45</v>
      </c>
      <c r="C405" s="37">
        <v>404</v>
      </c>
      <c r="D405" s="37" t="s">
        <v>51</v>
      </c>
      <c r="E405" s="45">
        <v>9.5287199999999999</v>
      </c>
      <c r="F405" s="45">
        <v>2.0118900000000002</v>
      </c>
      <c r="G405" s="45">
        <v>3.7292600000000002E-2</v>
      </c>
    </row>
    <row r="406" spans="1:7" x14ac:dyDescent="0.25">
      <c r="A406" s="44">
        <v>8</v>
      </c>
      <c r="B406" s="37" t="s">
        <v>45</v>
      </c>
      <c r="C406" s="37">
        <v>405</v>
      </c>
      <c r="D406" s="37" t="s">
        <v>51</v>
      </c>
      <c r="E406" s="45">
        <v>8.3987999999999996</v>
      </c>
      <c r="F406" s="45">
        <v>13.876300000000001</v>
      </c>
      <c r="G406" s="45">
        <v>0.29181600000000002</v>
      </c>
    </row>
    <row r="407" spans="1:7" x14ac:dyDescent="0.25">
      <c r="A407" s="44">
        <v>8</v>
      </c>
      <c r="B407" s="37" t="s">
        <v>45</v>
      </c>
      <c r="C407" s="37">
        <v>406</v>
      </c>
      <c r="D407" s="37" t="s">
        <v>51</v>
      </c>
      <c r="E407" s="45">
        <v>2.2610220000000001</v>
      </c>
      <c r="F407" s="45">
        <v>4.0026400000000004</v>
      </c>
      <c r="G407" s="45">
        <v>0.31267600000000001</v>
      </c>
    </row>
    <row r="408" spans="1:7" x14ac:dyDescent="0.25">
      <c r="A408" s="44">
        <v>8</v>
      </c>
      <c r="B408" s="37" t="s">
        <v>45</v>
      </c>
      <c r="C408" s="37">
        <v>407</v>
      </c>
      <c r="D408" s="37" t="s">
        <v>51</v>
      </c>
      <c r="E408" s="45">
        <v>5.6939820000000001</v>
      </c>
      <c r="F408" s="45">
        <v>4.3326099999999999</v>
      </c>
      <c r="G408" s="45">
        <v>0.13439599999999999</v>
      </c>
    </row>
    <row r="409" spans="1:7" x14ac:dyDescent="0.25">
      <c r="A409" s="44">
        <v>8</v>
      </c>
      <c r="B409" s="37" t="s">
        <v>45</v>
      </c>
      <c r="C409" s="37">
        <v>408</v>
      </c>
      <c r="D409" s="37" t="s">
        <v>51</v>
      </c>
      <c r="E409" s="45">
        <v>5.2110539999999999</v>
      </c>
      <c r="F409" s="45">
        <v>4.5237400000000001</v>
      </c>
      <c r="G409" s="45">
        <v>0.15332899999999999</v>
      </c>
    </row>
    <row r="410" spans="1:7" x14ac:dyDescent="0.25">
      <c r="A410" s="44">
        <v>8</v>
      </c>
      <c r="B410" s="37" t="s">
        <v>45</v>
      </c>
      <c r="C410" s="37">
        <v>409</v>
      </c>
      <c r="D410" s="37" t="s">
        <v>51</v>
      </c>
      <c r="E410" s="45">
        <v>6.3578999999999999</v>
      </c>
      <c r="F410" s="45">
        <v>11.922800000000001</v>
      </c>
      <c r="G410" s="45">
        <v>0.33121899999999999</v>
      </c>
    </row>
    <row r="411" spans="1:7" x14ac:dyDescent="0.25">
      <c r="A411" s="44">
        <v>8</v>
      </c>
      <c r="B411" s="37" t="s">
        <v>45</v>
      </c>
      <c r="C411" s="37">
        <v>410</v>
      </c>
      <c r="D411" s="37" t="s">
        <v>51</v>
      </c>
      <c r="E411" s="45">
        <v>7.8412199999999999</v>
      </c>
      <c r="F411" s="45">
        <v>8.1344899999999996</v>
      </c>
      <c r="G411" s="45">
        <v>0.18323200000000001</v>
      </c>
    </row>
    <row r="412" spans="1:7" x14ac:dyDescent="0.25">
      <c r="A412" s="44">
        <v>8</v>
      </c>
      <c r="B412" s="37" t="s">
        <v>45</v>
      </c>
      <c r="C412" s="37">
        <v>411</v>
      </c>
      <c r="D412" s="37" t="s">
        <v>51</v>
      </c>
      <c r="E412" s="45">
        <v>5.2920719999999992</v>
      </c>
      <c r="F412" s="45">
        <v>14.6013</v>
      </c>
      <c r="G412" s="45">
        <v>0.48732700000000001</v>
      </c>
    </row>
    <row r="413" spans="1:7" x14ac:dyDescent="0.25">
      <c r="A413" s="44">
        <v>8</v>
      </c>
      <c r="B413" s="37" t="s">
        <v>45</v>
      </c>
      <c r="C413" s="37">
        <v>412</v>
      </c>
      <c r="D413" s="37" t="s">
        <v>51</v>
      </c>
      <c r="E413" s="45">
        <v>6.8017799999999999</v>
      </c>
      <c r="F413" s="45">
        <v>12.066599999999999</v>
      </c>
      <c r="G413" s="45">
        <v>0.34815499999999999</v>
      </c>
    </row>
    <row r="414" spans="1:7" x14ac:dyDescent="0.25">
      <c r="A414" s="44">
        <v>8</v>
      </c>
      <c r="B414" s="37" t="s">
        <v>45</v>
      </c>
      <c r="C414" s="37">
        <v>413</v>
      </c>
      <c r="D414" s="37" t="s">
        <v>51</v>
      </c>
      <c r="E414" s="45">
        <v>5.283042</v>
      </c>
      <c r="F414" s="45">
        <v>6.2149599999999996</v>
      </c>
      <c r="G414" s="45">
        <v>0.20778199999999999</v>
      </c>
    </row>
    <row r="415" spans="1:7" x14ac:dyDescent="0.25">
      <c r="A415" s="44">
        <v>8</v>
      </c>
      <c r="B415" s="37" t="s">
        <v>45</v>
      </c>
      <c r="C415" s="37">
        <v>414</v>
      </c>
      <c r="D415" s="37" t="s">
        <v>51</v>
      </c>
      <c r="E415" s="45">
        <v>7.3587000000000007</v>
      </c>
      <c r="F415" s="45">
        <v>33.279299999999999</v>
      </c>
      <c r="G415" s="45">
        <v>0.79877799999999999</v>
      </c>
    </row>
    <row r="416" spans="1:7" x14ac:dyDescent="0.25">
      <c r="A416" s="44">
        <v>8</v>
      </c>
      <c r="B416" s="37" t="s">
        <v>45</v>
      </c>
      <c r="C416" s="37">
        <v>415</v>
      </c>
      <c r="D416" s="37" t="s">
        <v>51</v>
      </c>
      <c r="E416" s="45">
        <v>6.7882199999999999</v>
      </c>
      <c r="F416" s="45">
        <v>31</v>
      </c>
      <c r="G416" s="45">
        <v>0.89622400000000002</v>
      </c>
    </row>
    <row r="417" spans="1:7" x14ac:dyDescent="0.25">
      <c r="A417" s="44">
        <v>8</v>
      </c>
      <c r="B417" s="37" t="s">
        <v>45</v>
      </c>
      <c r="C417" s="37">
        <v>416</v>
      </c>
      <c r="D417" s="37" t="s">
        <v>51</v>
      </c>
      <c r="E417" s="45">
        <v>4.4300580000000007</v>
      </c>
      <c r="F417" s="45">
        <v>12.247400000000001</v>
      </c>
      <c r="G417" s="45">
        <v>0.48830099999999999</v>
      </c>
    </row>
    <row r="418" spans="1:7" x14ac:dyDescent="0.25">
      <c r="A418" s="44">
        <v>8</v>
      </c>
      <c r="B418" s="37" t="s">
        <v>45</v>
      </c>
      <c r="C418" s="37">
        <v>417</v>
      </c>
      <c r="D418" s="37" t="s">
        <v>51</v>
      </c>
      <c r="E418" s="45">
        <v>6.7610400000000004</v>
      </c>
      <c r="F418" s="45">
        <v>2.2033299999999998</v>
      </c>
      <c r="G418" s="45">
        <v>5.7559899999999997E-2</v>
      </c>
    </row>
    <row r="419" spans="1:7" x14ac:dyDescent="0.25">
      <c r="A419" s="44">
        <v>8</v>
      </c>
      <c r="B419" s="37" t="s">
        <v>45</v>
      </c>
      <c r="C419" s="37">
        <v>418</v>
      </c>
      <c r="D419" s="37" t="s">
        <v>51</v>
      </c>
      <c r="E419" s="45">
        <v>9.5365199999999994</v>
      </c>
      <c r="F419" s="45">
        <v>30.071200000000001</v>
      </c>
      <c r="G419" s="45">
        <v>0.55694600000000005</v>
      </c>
    </row>
    <row r="420" spans="1:7" x14ac:dyDescent="0.25">
      <c r="A420" s="44">
        <v>8</v>
      </c>
      <c r="B420" s="37" t="s">
        <v>45</v>
      </c>
      <c r="C420" s="37">
        <v>419</v>
      </c>
      <c r="D420" s="37" t="s">
        <v>51</v>
      </c>
      <c r="E420" s="45">
        <v>5.021604</v>
      </c>
      <c r="F420" s="45">
        <v>1.3231599999999999</v>
      </c>
      <c r="G420" s="45">
        <v>5.1710600000000002E-2</v>
      </c>
    </row>
    <row r="421" spans="1:7" x14ac:dyDescent="0.25">
      <c r="A421" s="44">
        <v>8</v>
      </c>
      <c r="B421" s="37" t="s">
        <v>45</v>
      </c>
      <c r="C421" s="37">
        <v>420</v>
      </c>
      <c r="D421" s="37" t="s">
        <v>51</v>
      </c>
      <c r="E421" s="45">
        <v>8.4193800000000003</v>
      </c>
      <c r="F421" s="45">
        <v>8.2103099999999998</v>
      </c>
      <c r="G421" s="45">
        <v>0.19137799999999999</v>
      </c>
    </row>
    <row r="422" spans="1:7" x14ac:dyDescent="0.25">
      <c r="A422" s="44">
        <v>8</v>
      </c>
      <c r="B422" s="37" t="s">
        <v>45</v>
      </c>
      <c r="C422" s="37">
        <v>421</v>
      </c>
      <c r="D422" s="37" t="s">
        <v>51</v>
      </c>
      <c r="E422" s="45">
        <v>5.6170019999999994</v>
      </c>
      <c r="F422" s="45">
        <v>14.803000000000001</v>
      </c>
      <c r="G422" s="45">
        <v>0.465476</v>
      </c>
    </row>
    <row r="423" spans="1:7" x14ac:dyDescent="0.25">
      <c r="A423" s="44">
        <v>8</v>
      </c>
      <c r="B423" s="37" t="s">
        <v>45</v>
      </c>
      <c r="C423" s="37">
        <v>422</v>
      </c>
      <c r="D423" s="37" t="s">
        <v>51</v>
      </c>
      <c r="E423" s="45">
        <v>5.4882960000000001</v>
      </c>
      <c r="F423" s="45">
        <v>7.9305000000000003</v>
      </c>
      <c r="G423" s="45">
        <v>0.28357900000000003</v>
      </c>
    </row>
    <row r="424" spans="1:7" x14ac:dyDescent="0.25">
      <c r="A424" s="44">
        <v>8</v>
      </c>
      <c r="B424" s="37" t="s">
        <v>45</v>
      </c>
      <c r="C424" s="37">
        <v>423</v>
      </c>
      <c r="D424" s="37" t="s">
        <v>51</v>
      </c>
      <c r="E424" s="45">
        <v>12.4476</v>
      </c>
      <c r="F424" s="45">
        <v>1.6846099999999999</v>
      </c>
      <c r="G424" s="45">
        <v>2.39037E-2</v>
      </c>
    </row>
    <row r="425" spans="1:7" x14ac:dyDescent="0.25">
      <c r="A425" s="44">
        <v>8</v>
      </c>
      <c r="B425" s="37" t="s">
        <v>45</v>
      </c>
      <c r="C425" s="37">
        <v>424</v>
      </c>
      <c r="D425" s="37" t="s">
        <v>51</v>
      </c>
      <c r="E425" s="45">
        <v>5.624142</v>
      </c>
      <c r="F425" s="45">
        <v>11.9552</v>
      </c>
      <c r="G425" s="45">
        <v>0.37545200000000001</v>
      </c>
    </row>
    <row r="426" spans="1:7" x14ac:dyDescent="0.25">
      <c r="A426" s="44">
        <v>8</v>
      </c>
      <c r="B426" s="37" t="s">
        <v>45</v>
      </c>
      <c r="C426" s="37">
        <v>425</v>
      </c>
      <c r="D426" s="37" t="s">
        <v>51</v>
      </c>
      <c r="E426" s="45">
        <v>8.6334599999999995</v>
      </c>
      <c r="F426" s="45">
        <v>25.247199999999999</v>
      </c>
      <c r="G426" s="45">
        <v>0.573905</v>
      </c>
    </row>
    <row r="427" spans="1:7" x14ac:dyDescent="0.25">
      <c r="A427" s="44">
        <v>9</v>
      </c>
      <c r="B427" s="37" t="s">
        <v>45</v>
      </c>
      <c r="C427" s="37">
        <v>426</v>
      </c>
      <c r="D427" s="37" t="s">
        <v>51</v>
      </c>
      <c r="E427" s="45">
        <v>5.0832899999999999</v>
      </c>
      <c r="F427" s="45">
        <v>0.26284999999999997</v>
      </c>
      <c r="G427" s="45">
        <v>9.7252299999999996E-3</v>
      </c>
    </row>
    <row r="428" spans="1:7" x14ac:dyDescent="0.25">
      <c r="A428" s="44">
        <v>9</v>
      </c>
      <c r="B428" s="37" t="s">
        <v>45</v>
      </c>
      <c r="C428" s="37">
        <v>427</v>
      </c>
      <c r="D428" s="37" t="s">
        <v>51</v>
      </c>
      <c r="E428" s="45">
        <v>2.0614019999999997</v>
      </c>
      <c r="F428" s="45">
        <v>0.50114800000000004</v>
      </c>
      <c r="G428" s="45">
        <v>4.5723600000000003E-2</v>
      </c>
    </row>
    <row r="429" spans="1:7" x14ac:dyDescent="0.25">
      <c r="A429" s="44">
        <v>9</v>
      </c>
      <c r="B429" s="37" t="s">
        <v>45</v>
      </c>
      <c r="C429" s="37">
        <v>428</v>
      </c>
      <c r="D429" s="37" t="s">
        <v>51</v>
      </c>
      <c r="E429" s="45">
        <v>3.5150220000000001</v>
      </c>
      <c r="F429" s="45">
        <v>0.50386600000000004</v>
      </c>
      <c r="G429" s="45">
        <v>2.69603E-2</v>
      </c>
    </row>
    <row r="430" spans="1:7" x14ac:dyDescent="0.25">
      <c r="A430" s="44">
        <v>9</v>
      </c>
      <c r="B430" s="37" t="s">
        <v>45</v>
      </c>
      <c r="C430" s="37">
        <v>429</v>
      </c>
      <c r="D430" s="37" t="s">
        <v>51</v>
      </c>
      <c r="E430" s="45">
        <v>2.1347639999999997</v>
      </c>
      <c r="F430" s="45">
        <v>0.57198199999999999</v>
      </c>
      <c r="G430" s="45">
        <v>5.0393E-2</v>
      </c>
    </row>
    <row r="431" spans="1:7" x14ac:dyDescent="0.25">
      <c r="A431" s="44">
        <v>9</v>
      </c>
      <c r="B431" s="37" t="s">
        <v>45</v>
      </c>
      <c r="C431" s="37">
        <v>430</v>
      </c>
      <c r="D431" s="37" t="s">
        <v>51</v>
      </c>
      <c r="E431" s="45">
        <v>2.8845959999999997</v>
      </c>
      <c r="F431" s="45">
        <v>4.2428600000000003</v>
      </c>
      <c r="G431" s="45">
        <v>0.27663700000000002</v>
      </c>
    </row>
    <row r="432" spans="1:7" x14ac:dyDescent="0.25">
      <c r="A432" s="44">
        <v>9</v>
      </c>
      <c r="B432" s="37" t="s">
        <v>45</v>
      </c>
      <c r="C432" s="37">
        <v>431</v>
      </c>
      <c r="D432" s="37" t="s">
        <v>51</v>
      </c>
      <c r="E432" s="45">
        <v>3.5728200000000001</v>
      </c>
      <c r="F432" s="45">
        <v>0.23045299999999999</v>
      </c>
      <c r="G432" s="45">
        <v>1.2131299999999999E-2</v>
      </c>
    </row>
    <row r="433" spans="1:7" x14ac:dyDescent="0.25">
      <c r="A433" s="44">
        <v>9</v>
      </c>
      <c r="B433" s="37" t="s">
        <v>45</v>
      </c>
      <c r="C433" s="37">
        <v>432</v>
      </c>
      <c r="D433" s="37" t="s">
        <v>51</v>
      </c>
      <c r="E433" s="45">
        <v>6.6965399999999997</v>
      </c>
      <c r="F433" s="45">
        <v>16.4419</v>
      </c>
      <c r="G433" s="45">
        <v>0.46178200000000003</v>
      </c>
    </row>
    <row r="434" spans="1:7" x14ac:dyDescent="0.25">
      <c r="A434" s="44">
        <v>9</v>
      </c>
      <c r="B434" s="37" t="s">
        <v>45</v>
      </c>
      <c r="C434" s="37">
        <v>433</v>
      </c>
      <c r="D434" s="37" t="s">
        <v>51</v>
      </c>
      <c r="E434" s="45">
        <v>4.9940940000000005</v>
      </c>
      <c r="F434" s="45">
        <v>1.36514</v>
      </c>
      <c r="G434" s="45">
        <v>5.1411100000000001E-2</v>
      </c>
    </row>
    <row r="435" spans="1:7" x14ac:dyDescent="0.25">
      <c r="A435" s="44">
        <v>9</v>
      </c>
      <c r="B435" s="37" t="s">
        <v>45</v>
      </c>
      <c r="C435" s="37">
        <v>434</v>
      </c>
      <c r="D435" s="37" t="s">
        <v>51</v>
      </c>
      <c r="E435" s="45">
        <v>4.7115299999999998</v>
      </c>
      <c r="F435" s="45">
        <v>13.231</v>
      </c>
      <c r="G435" s="45">
        <v>0.52816200000000002</v>
      </c>
    </row>
    <row r="436" spans="1:7" x14ac:dyDescent="0.25">
      <c r="A436" s="44">
        <v>9</v>
      </c>
      <c r="B436" s="37" t="s">
        <v>45</v>
      </c>
      <c r="C436" s="37">
        <v>435</v>
      </c>
      <c r="D436" s="37" t="s">
        <v>51</v>
      </c>
      <c r="E436" s="45">
        <v>6.4735800000000001</v>
      </c>
      <c r="F436" s="45">
        <v>12.789400000000001</v>
      </c>
      <c r="G436" s="45">
        <v>0.37157200000000001</v>
      </c>
    </row>
    <row r="437" spans="1:7" x14ac:dyDescent="0.25">
      <c r="A437" s="44">
        <v>9</v>
      </c>
      <c r="B437" s="37" t="s">
        <v>45</v>
      </c>
      <c r="C437" s="37">
        <v>436</v>
      </c>
      <c r="D437" s="37" t="s">
        <v>51</v>
      </c>
      <c r="E437" s="45">
        <v>6.0313800000000004</v>
      </c>
      <c r="F437" s="45">
        <v>4.3975299999999997</v>
      </c>
      <c r="G437" s="45">
        <v>0.137129</v>
      </c>
    </row>
    <row r="438" spans="1:7" x14ac:dyDescent="0.25">
      <c r="A438" s="44">
        <v>9</v>
      </c>
      <c r="B438" s="37" t="s">
        <v>45</v>
      </c>
      <c r="C438" s="37">
        <v>437</v>
      </c>
      <c r="D438" s="37" t="s">
        <v>51</v>
      </c>
      <c r="E438" s="45">
        <v>5.2686299999999999</v>
      </c>
      <c r="F438" s="45">
        <v>1.77129</v>
      </c>
      <c r="G438" s="45">
        <v>6.3230800000000004E-2</v>
      </c>
    </row>
    <row r="439" spans="1:7" x14ac:dyDescent="0.25">
      <c r="A439" s="44">
        <v>9</v>
      </c>
      <c r="B439" s="37" t="s">
        <v>45</v>
      </c>
      <c r="C439" s="37">
        <v>438</v>
      </c>
      <c r="D439" s="37" t="s">
        <v>51</v>
      </c>
      <c r="E439" s="45">
        <v>5.4814680000000005</v>
      </c>
      <c r="F439" s="45">
        <v>1.0752999999999999</v>
      </c>
      <c r="G439" s="45">
        <v>3.68951E-2</v>
      </c>
    </row>
    <row r="440" spans="1:7" x14ac:dyDescent="0.25">
      <c r="A440" s="44">
        <v>9</v>
      </c>
      <c r="B440" s="37" t="s">
        <v>45</v>
      </c>
      <c r="C440" s="37">
        <v>439</v>
      </c>
      <c r="D440" s="37" t="s">
        <v>51</v>
      </c>
      <c r="E440" s="45">
        <v>4.1497079999999995</v>
      </c>
      <c r="F440" s="45">
        <v>5.8485100000000001</v>
      </c>
      <c r="G440" s="45">
        <v>0.29452600000000001</v>
      </c>
    </row>
    <row r="441" spans="1:7" x14ac:dyDescent="0.25">
      <c r="A441" s="44">
        <v>9</v>
      </c>
      <c r="B441" s="37" t="s">
        <v>45</v>
      </c>
      <c r="C441" s="37">
        <v>440</v>
      </c>
      <c r="D441" s="37" t="s">
        <v>51</v>
      </c>
      <c r="E441" s="45">
        <v>3.4254000000000002</v>
      </c>
      <c r="F441" s="45">
        <v>3.34063</v>
      </c>
      <c r="G441" s="45">
        <v>0.183423</v>
      </c>
    </row>
    <row r="442" spans="1:7" x14ac:dyDescent="0.25">
      <c r="A442" s="44">
        <v>9</v>
      </c>
      <c r="B442" s="37" t="s">
        <v>45</v>
      </c>
      <c r="C442" s="37">
        <v>441</v>
      </c>
      <c r="D442" s="37" t="s">
        <v>51</v>
      </c>
      <c r="E442" s="45">
        <v>5.4278460000000006</v>
      </c>
      <c r="F442" s="45">
        <v>7.2072399999999996</v>
      </c>
      <c r="G442" s="45">
        <v>0.24973500000000001</v>
      </c>
    </row>
    <row r="443" spans="1:7" x14ac:dyDescent="0.25">
      <c r="A443" s="44">
        <v>9</v>
      </c>
      <c r="B443" s="37" t="s">
        <v>45</v>
      </c>
      <c r="C443" s="37">
        <v>442</v>
      </c>
      <c r="D443" s="37" t="s">
        <v>51</v>
      </c>
      <c r="E443" s="45">
        <v>2.5419</v>
      </c>
      <c r="F443" s="45">
        <v>0.137903</v>
      </c>
      <c r="G443" s="45">
        <v>1.02036E-2</v>
      </c>
    </row>
    <row r="444" spans="1:7" x14ac:dyDescent="0.25">
      <c r="A444" s="44">
        <v>9</v>
      </c>
      <c r="B444" s="37" t="s">
        <v>45</v>
      </c>
      <c r="C444" s="37">
        <v>443</v>
      </c>
      <c r="D444" s="37" t="s">
        <v>51</v>
      </c>
      <c r="E444" s="45">
        <v>6.9386399999999995</v>
      </c>
      <c r="F444" s="45">
        <v>1.73967</v>
      </c>
      <c r="G444" s="45">
        <v>4.7155200000000001E-2</v>
      </c>
    </row>
    <row r="445" spans="1:7" x14ac:dyDescent="0.25">
      <c r="A445" s="44">
        <v>9</v>
      </c>
      <c r="B445" s="37" t="s">
        <v>45</v>
      </c>
      <c r="C445" s="37">
        <v>444</v>
      </c>
      <c r="D445" s="37" t="s">
        <v>51</v>
      </c>
      <c r="E445" s="45">
        <v>2.7915899999999998</v>
      </c>
      <c r="F445" s="45">
        <v>6.7308399999999997</v>
      </c>
      <c r="G445" s="45">
        <v>0.45347599999999999</v>
      </c>
    </row>
    <row r="446" spans="1:7" x14ac:dyDescent="0.25">
      <c r="A446" s="44">
        <v>9</v>
      </c>
      <c r="B446" s="37" t="s">
        <v>45</v>
      </c>
      <c r="C446" s="37">
        <v>445</v>
      </c>
      <c r="D446" s="37" t="s">
        <v>51</v>
      </c>
      <c r="E446" s="45">
        <v>4.8504059999999996</v>
      </c>
      <c r="F446" s="45">
        <v>0.78468599999999999</v>
      </c>
      <c r="G446" s="45">
        <v>3.0426700000000001E-2</v>
      </c>
    </row>
    <row r="447" spans="1:7" x14ac:dyDescent="0.25">
      <c r="A447" s="44">
        <v>9</v>
      </c>
      <c r="B447" s="37" t="s">
        <v>45</v>
      </c>
      <c r="C447" s="37">
        <v>446</v>
      </c>
      <c r="D447" s="37" t="s">
        <v>51</v>
      </c>
      <c r="E447" s="45">
        <v>6.3358799999999995</v>
      </c>
      <c r="F447" s="45">
        <v>15.5588</v>
      </c>
      <c r="G447" s="45">
        <v>0.46185700000000002</v>
      </c>
    </row>
    <row r="448" spans="1:7" x14ac:dyDescent="0.25">
      <c r="A448" s="44">
        <v>9</v>
      </c>
      <c r="B448" s="37" t="s">
        <v>45</v>
      </c>
      <c r="C448" s="37">
        <v>447</v>
      </c>
      <c r="D448" s="37" t="s">
        <v>51</v>
      </c>
      <c r="E448" s="45">
        <v>3.105102</v>
      </c>
      <c r="F448" s="45">
        <v>2.2834699999999999</v>
      </c>
      <c r="G448" s="45">
        <v>0.13831099999999999</v>
      </c>
    </row>
    <row r="449" spans="1:7" x14ac:dyDescent="0.25">
      <c r="A449" s="44">
        <v>9</v>
      </c>
      <c r="B449" s="37" t="s">
        <v>45</v>
      </c>
      <c r="C449" s="37">
        <v>448</v>
      </c>
      <c r="D449" s="37" t="s">
        <v>51</v>
      </c>
      <c r="E449" s="45">
        <v>1.09653</v>
      </c>
      <c r="F449" s="45">
        <v>1.0654300000000001</v>
      </c>
      <c r="G449" s="45">
        <v>0.18274499999999999</v>
      </c>
    </row>
    <row r="450" spans="1:7" x14ac:dyDescent="0.25">
      <c r="A450" s="44">
        <v>9</v>
      </c>
      <c r="B450" s="37" t="s">
        <v>45</v>
      </c>
      <c r="C450" s="37">
        <v>449</v>
      </c>
      <c r="D450" s="37" t="s">
        <v>51</v>
      </c>
      <c r="E450" s="45">
        <v>2.7476580000000004</v>
      </c>
      <c r="F450" s="45">
        <v>4.2222999999999997</v>
      </c>
      <c r="G450" s="45">
        <v>0.28901700000000002</v>
      </c>
    </row>
    <row r="451" spans="1:7" x14ac:dyDescent="0.25">
      <c r="A451" s="44">
        <v>9</v>
      </c>
      <c r="B451" s="37" t="s">
        <v>45</v>
      </c>
      <c r="C451" s="37">
        <v>450</v>
      </c>
      <c r="D451" s="37" t="s">
        <v>51</v>
      </c>
      <c r="E451" s="45">
        <v>3.0099960000000001</v>
      </c>
      <c r="F451" s="45">
        <v>0.86496300000000004</v>
      </c>
      <c r="G451" s="45">
        <v>5.4046700000000003E-2</v>
      </c>
    </row>
    <row r="452" spans="1:7" x14ac:dyDescent="0.25">
      <c r="A452" s="44">
        <v>9</v>
      </c>
      <c r="B452" s="37" t="s">
        <v>45</v>
      </c>
      <c r="C452" s="37">
        <v>451</v>
      </c>
      <c r="D452" s="37" t="s">
        <v>51</v>
      </c>
      <c r="E452" s="45">
        <v>3.6944759999999999</v>
      </c>
      <c r="F452" s="45">
        <v>1.09385</v>
      </c>
      <c r="G452" s="45">
        <v>5.5685600000000002E-2</v>
      </c>
    </row>
    <row r="453" spans="1:7" x14ac:dyDescent="0.25">
      <c r="A453" s="44">
        <v>9</v>
      </c>
      <c r="B453" s="37" t="s">
        <v>45</v>
      </c>
      <c r="C453" s="37">
        <v>452</v>
      </c>
      <c r="D453" s="37" t="s">
        <v>51</v>
      </c>
      <c r="E453" s="45">
        <v>4.4123340000000004</v>
      </c>
      <c r="F453" s="45">
        <v>12.9946</v>
      </c>
      <c r="G453" s="45">
        <v>0.55389900000000003</v>
      </c>
    </row>
    <row r="454" spans="1:7" x14ac:dyDescent="0.25">
      <c r="A454" s="44">
        <v>9</v>
      </c>
      <c r="B454" s="37" t="s">
        <v>45</v>
      </c>
      <c r="C454" s="37">
        <v>453</v>
      </c>
      <c r="D454" s="37" t="s">
        <v>51</v>
      </c>
      <c r="E454" s="45">
        <v>2.6298239999999997</v>
      </c>
      <c r="F454" s="45">
        <v>4.0120899999999997</v>
      </c>
      <c r="G454" s="45">
        <v>0.28693400000000002</v>
      </c>
    </row>
    <row r="455" spans="1:7" x14ac:dyDescent="0.25">
      <c r="A455" s="44">
        <v>9</v>
      </c>
      <c r="B455" s="37" t="s">
        <v>45</v>
      </c>
      <c r="C455" s="37">
        <v>454</v>
      </c>
      <c r="D455" s="37" t="s">
        <v>51</v>
      </c>
      <c r="E455" s="45">
        <v>3.561102</v>
      </c>
      <c r="F455" s="45">
        <v>3.1923699999999999</v>
      </c>
      <c r="G455" s="45">
        <v>0.168603</v>
      </c>
    </row>
    <row r="456" spans="1:7" x14ac:dyDescent="0.25">
      <c r="A456" s="44">
        <v>9</v>
      </c>
      <c r="B456" s="37" t="s">
        <v>45</v>
      </c>
      <c r="C456" s="37">
        <v>455</v>
      </c>
      <c r="D456" s="37" t="s">
        <v>51</v>
      </c>
      <c r="E456" s="45">
        <v>0.88709400000000005</v>
      </c>
      <c r="F456" s="45">
        <v>1.1654</v>
      </c>
      <c r="G456" s="45">
        <v>0.247084</v>
      </c>
    </row>
    <row r="457" spans="1:7" x14ac:dyDescent="0.25">
      <c r="A457" s="44">
        <v>9</v>
      </c>
      <c r="B457" s="37" t="s">
        <v>45</v>
      </c>
      <c r="C457" s="37">
        <v>456</v>
      </c>
      <c r="D457" s="37" t="s">
        <v>51</v>
      </c>
      <c r="E457" s="45">
        <v>3.685638</v>
      </c>
      <c r="F457" s="45">
        <v>0.99322200000000005</v>
      </c>
      <c r="G457" s="45">
        <v>5.0684E-2</v>
      </c>
    </row>
    <row r="458" spans="1:7" x14ac:dyDescent="0.25">
      <c r="A458" s="44">
        <v>9</v>
      </c>
      <c r="B458" s="37" t="s">
        <v>45</v>
      </c>
      <c r="C458" s="37">
        <v>457</v>
      </c>
      <c r="D458" s="37" t="s">
        <v>51</v>
      </c>
      <c r="E458" s="45">
        <v>5.1676799999999998</v>
      </c>
      <c r="F458" s="45">
        <v>10.8985</v>
      </c>
      <c r="G458" s="45">
        <v>0.39664899999999997</v>
      </c>
    </row>
    <row r="459" spans="1:7" x14ac:dyDescent="0.25">
      <c r="A459" s="44">
        <v>9</v>
      </c>
      <c r="B459" s="37" t="s">
        <v>45</v>
      </c>
      <c r="C459" s="37">
        <v>458</v>
      </c>
      <c r="D459" s="37" t="s">
        <v>51</v>
      </c>
      <c r="E459" s="45">
        <v>5.1348000000000003</v>
      </c>
      <c r="F459" s="45">
        <v>4.5709</v>
      </c>
      <c r="G459" s="45">
        <v>0.16742299999999999</v>
      </c>
    </row>
    <row r="460" spans="1:7" x14ac:dyDescent="0.25">
      <c r="A460" s="44">
        <v>9</v>
      </c>
      <c r="B460" s="37" t="s">
        <v>45</v>
      </c>
      <c r="C460" s="37">
        <v>459</v>
      </c>
      <c r="D460" s="37" t="s">
        <v>51</v>
      </c>
      <c r="E460" s="45">
        <v>3.5406239999999998</v>
      </c>
      <c r="F460" s="45">
        <v>7.0031499999999998</v>
      </c>
      <c r="G460" s="45">
        <v>0.37200699999999998</v>
      </c>
    </row>
    <row r="461" spans="1:7" x14ac:dyDescent="0.25">
      <c r="A461" s="44">
        <v>9</v>
      </c>
      <c r="B461" s="37" t="s">
        <v>45</v>
      </c>
      <c r="C461" s="37">
        <v>460</v>
      </c>
      <c r="D461" s="37" t="s">
        <v>51</v>
      </c>
      <c r="E461" s="45">
        <v>6.1334399999999993</v>
      </c>
      <c r="F461" s="45">
        <v>1.1547700000000001</v>
      </c>
      <c r="G461" s="45">
        <v>3.5410400000000002E-2</v>
      </c>
    </row>
    <row r="462" spans="1:7" x14ac:dyDescent="0.25">
      <c r="A462" s="44">
        <v>9</v>
      </c>
      <c r="B462" s="37" t="s">
        <v>45</v>
      </c>
      <c r="C462" s="37">
        <v>461</v>
      </c>
      <c r="D462" s="37" t="s">
        <v>51</v>
      </c>
      <c r="E462" s="45">
        <v>1.0640700000000001</v>
      </c>
      <c r="F462" s="45">
        <v>1.13297</v>
      </c>
      <c r="G462" s="45">
        <v>0.20025599999999999</v>
      </c>
    </row>
    <row r="463" spans="1:7" x14ac:dyDescent="0.25">
      <c r="A463" s="44">
        <v>9</v>
      </c>
      <c r="B463" s="37" t="s">
        <v>45</v>
      </c>
      <c r="C463" s="37">
        <v>462</v>
      </c>
      <c r="D463" s="37" t="s">
        <v>51</v>
      </c>
      <c r="E463" s="45">
        <v>3.1531199999999999</v>
      </c>
      <c r="F463" s="45">
        <v>4.0492499999999998</v>
      </c>
      <c r="G463" s="45">
        <v>0.24152999999999999</v>
      </c>
    </row>
    <row r="464" spans="1:7" x14ac:dyDescent="0.25">
      <c r="A464" s="44">
        <v>9</v>
      </c>
      <c r="B464" s="37" t="s">
        <v>45</v>
      </c>
      <c r="C464" s="37">
        <v>463</v>
      </c>
      <c r="D464" s="37" t="s">
        <v>51</v>
      </c>
      <c r="E464" s="45">
        <v>2.144196</v>
      </c>
      <c r="F464" s="45">
        <v>0.200743</v>
      </c>
      <c r="G464" s="45">
        <v>1.7608200000000001E-2</v>
      </c>
    </row>
    <row r="465" spans="1:7" x14ac:dyDescent="0.25">
      <c r="A465" s="44">
        <v>9</v>
      </c>
      <c r="B465" s="37" t="s">
        <v>45</v>
      </c>
      <c r="C465" s="37">
        <v>464</v>
      </c>
      <c r="D465" s="37" t="s">
        <v>51</v>
      </c>
      <c r="E465" s="45">
        <v>3.7457039999999999</v>
      </c>
      <c r="F465" s="45">
        <v>0.68144000000000005</v>
      </c>
      <c r="G465" s="45">
        <v>3.4216200000000002E-2</v>
      </c>
    </row>
    <row r="466" spans="1:7" x14ac:dyDescent="0.25">
      <c r="A466" s="44">
        <v>9</v>
      </c>
      <c r="B466" s="37" t="s">
        <v>45</v>
      </c>
      <c r="C466" s="37">
        <v>465</v>
      </c>
      <c r="D466" s="37" t="s">
        <v>51</v>
      </c>
      <c r="E466" s="45">
        <v>1.1848319999999999</v>
      </c>
      <c r="F466" s="45">
        <v>0.45854800000000001</v>
      </c>
      <c r="G466" s="45">
        <v>7.2788900000000004E-2</v>
      </c>
    </row>
    <row r="467" spans="1:7" x14ac:dyDescent="0.25">
      <c r="A467" s="44">
        <v>9</v>
      </c>
      <c r="B467" s="37" t="s">
        <v>45</v>
      </c>
      <c r="C467" s="37">
        <v>466</v>
      </c>
      <c r="D467" s="37" t="s">
        <v>51</v>
      </c>
      <c r="E467" s="45">
        <v>1.270716</v>
      </c>
      <c r="F467" s="45">
        <v>2.4766900000000001</v>
      </c>
      <c r="G467" s="45">
        <v>0.36657299999999998</v>
      </c>
    </row>
    <row r="468" spans="1:7" x14ac:dyDescent="0.25">
      <c r="A468" s="44">
        <v>9</v>
      </c>
      <c r="B468" s="37" t="s">
        <v>45</v>
      </c>
      <c r="C468" s="37">
        <v>467</v>
      </c>
      <c r="D468" s="37" t="s">
        <v>51</v>
      </c>
      <c r="E468" s="45">
        <v>10.382400000000001</v>
      </c>
      <c r="F468" s="45">
        <v>23.7559</v>
      </c>
      <c r="G468" s="45">
        <v>0.43034</v>
      </c>
    </row>
    <row r="469" spans="1:7" x14ac:dyDescent="0.25">
      <c r="A469" s="44">
        <v>9</v>
      </c>
      <c r="B469" s="37" t="s">
        <v>45</v>
      </c>
      <c r="C469" s="37">
        <v>468</v>
      </c>
      <c r="D469" s="37" t="s">
        <v>51</v>
      </c>
      <c r="E469" s="45">
        <v>6.6922800000000002</v>
      </c>
      <c r="F469" s="45">
        <v>3.28247</v>
      </c>
      <c r="G469" s="45">
        <v>9.2249300000000006E-2</v>
      </c>
    </row>
    <row r="470" spans="1:7" x14ac:dyDescent="0.25">
      <c r="A470" s="44">
        <v>9</v>
      </c>
      <c r="B470" s="37" t="s">
        <v>45</v>
      </c>
      <c r="C470" s="37">
        <v>469</v>
      </c>
      <c r="D470" s="37" t="s">
        <v>51</v>
      </c>
      <c r="E470" s="45">
        <v>3.7995059999999996</v>
      </c>
      <c r="F470" s="45">
        <v>0.77000299999999999</v>
      </c>
      <c r="G470" s="45">
        <v>3.8115599999999999E-2</v>
      </c>
    </row>
    <row r="471" spans="1:7" x14ac:dyDescent="0.25">
      <c r="A471" s="44">
        <v>9</v>
      </c>
      <c r="B471" s="37" t="s">
        <v>45</v>
      </c>
      <c r="C471" s="37">
        <v>470</v>
      </c>
      <c r="D471" s="37" t="s">
        <v>51</v>
      </c>
      <c r="E471" s="45">
        <v>5.6008740000000001</v>
      </c>
      <c r="F471" s="45">
        <v>4.7414399999999999</v>
      </c>
      <c r="G471" s="45">
        <v>0.159218</v>
      </c>
    </row>
    <row r="472" spans="1:7" x14ac:dyDescent="0.25">
      <c r="A472" s="44">
        <v>9</v>
      </c>
      <c r="B472" s="37" t="s">
        <v>45</v>
      </c>
      <c r="C472" s="37">
        <v>471</v>
      </c>
      <c r="D472" s="37" t="s">
        <v>51</v>
      </c>
      <c r="E472" s="45">
        <v>5.941662</v>
      </c>
      <c r="F472" s="45">
        <v>4.8931399999999998</v>
      </c>
      <c r="G472" s="45">
        <v>0.172098</v>
      </c>
    </row>
    <row r="473" spans="1:7" x14ac:dyDescent="0.25">
      <c r="A473" s="44">
        <v>9</v>
      </c>
      <c r="B473" s="37" t="s">
        <v>45</v>
      </c>
      <c r="C473" s="37">
        <v>472</v>
      </c>
      <c r="D473" s="37" t="s">
        <v>51</v>
      </c>
      <c r="E473" s="45">
        <v>6.5975400000000004</v>
      </c>
      <c r="F473" s="45">
        <v>5.9517499999999997</v>
      </c>
      <c r="G473" s="45">
        <v>0.16966700000000001</v>
      </c>
    </row>
    <row r="474" spans="1:7" x14ac:dyDescent="0.25">
      <c r="A474" s="44">
        <v>9</v>
      </c>
      <c r="B474" s="37" t="s">
        <v>45</v>
      </c>
      <c r="C474" s="37">
        <v>473</v>
      </c>
      <c r="D474" s="37" t="s">
        <v>51</v>
      </c>
      <c r="E474" s="45">
        <v>4.1623380000000001</v>
      </c>
      <c r="F474" s="45">
        <v>15.3407</v>
      </c>
      <c r="G474" s="45">
        <v>0.77019499999999996</v>
      </c>
    </row>
    <row r="475" spans="1:7" x14ac:dyDescent="0.25">
      <c r="A475" s="44">
        <v>9</v>
      </c>
      <c r="B475" s="37" t="s">
        <v>45</v>
      </c>
      <c r="C475" s="37">
        <v>474</v>
      </c>
      <c r="D475" s="37" t="s">
        <v>51</v>
      </c>
      <c r="E475" s="45">
        <v>5.4899699999999996</v>
      </c>
      <c r="F475" s="45">
        <v>8.3283900000000006</v>
      </c>
      <c r="G475" s="45">
        <v>0.31702000000000002</v>
      </c>
    </row>
    <row r="476" spans="1:7" x14ac:dyDescent="0.25">
      <c r="A476" s="44">
        <v>9</v>
      </c>
      <c r="B476" s="37" t="s">
        <v>45</v>
      </c>
      <c r="C476" s="37">
        <v>475</v>
      </c>
      <c r="D476" s="37" t="s">
        <v>51</v>
      </c>
      <c r="E476" s="45">
        <v>3.22119</v>
      </c>
      <c r="F476" s="45">
        <v>1.6051299999999999</v>
      </c>
      <c r="G476" s="45">
        <v>9.37196E-2</v>
      </c>
    </row>
    <row r="477" spans="1:7" x14ac:dyDescent="0.25">
      <c r="A477" s="44">
        <v>9</v>
      </c>
      <c r="B477" s="37" t="s">
        <v>45</v>
      </c>
      <c r="C477" s="37">
        <v>476</v>
      </c>
      <c r="D477" s="37" t="s">
        <v>51</v>
      </c>
      <c r="E477" s="45">
        <v>5.5195619999999996</v>
      </c>
      <c r="F477" s="45">
        <v>4.0742599999999998</v>
      </c>
      <c r="G477" s="45">
        <v>0.13882900000000001</v>
      </c>
    </row>
    <row r="478" spans="1:7" x14ac:dyDescent="0.25">
      <c r="A478" s="44">
        <v>9</v>
      </c>
      <c r="B478" s="37" t="s">
        <v>45</v>
      </c>
      <c r="C478" s="37">
        <v>477</v>
      </c>
      <c r="D478" s="37" t="s">
        <v>51</v>
      </c>
      <c r="E478" s="45">
        <v>3.526062</v>
      </c>
      <c r="F478" s="45">
        <v>4.5512499999999996</v>
      </c>
      <c r="G478" s="45">
        <v>0.242761</v>
      </c>
    </row>
    <row r="479" spans="1:7" x14ac:dyDescent="0.25">
      <c r="A479" s="44">
        <v>9</v>
      </c>
      <c r="B479" s="37" t="s">
        <v>45</v>
      </c>
      <c r="C479" s="37">
        <v>478</v>
      </c>
      <c r="D479" s="37" t="s">
        <v>51</v>
      </c>
      <c r="E479" s="45">
        <v>4.0681079999999996</v>
      </c>
      <c r="F479" s="45">
        <v>0.33280999999999999</v>
      </c>
      <c r="G479" s="45">
        <v>1.5386499999999999E-2</v>
      </c>
    </row>
    <row r="480" spans="1:7" x14ac:dyDescent="0.25">
      <c r="A480" s="44">
        <v>9</v>
      </c>
      <c r="B480" s="37" t="s">
        <v>45</v>
      </c>
      <c r="C480" s="37">
        <v>479</v>
      </c>
      <c r="D480" s="37" t="s">
        <v>51</v>
      </c>
      <c r="E480" s="45">
        <v>1.5823199999999999</v>
      </c>
      <c r="F480" s="45">
        <v>1.079</v>
      </c>
      <c r="G480" s="45">
        <v>0.128252</v>
      </c>
    </row>
    <row r="481" spans="1:7" x14ac:dyDescent="0.25">
      <c r="A481" s="44">
        <v>9</v>
      </c>
      <c r="B481" s="37" t="s">
        <v>45</v>
      </c>
      <c r="C481" s="37">
        <v>480</v>
      </c>
      <c r="D481" s="37" t="s">
        <v>51</v>
      </c>
      <c r="E481" s="45">
        <v>1.643556</v>
      </c>
      <c r="F481" s="45">
        <v>1.59233</v>
      </c>
      <c r="G481" s="45">
        <v>0.18221599999999999</v>
      </c>
    </row>
    <row r="482" spans="1:7" x14ac:dyDescent="0.25">
      <c r="A482" s="44">
        <v>9</v>
      </c>
      <c r="B482" s="37" t="s">
        <v>45</v>
      </c>
      <c r="C482" s="37">
        <v>481</v>
      </c>
      <c r="D482" s="37" t="s">
        <v>51</v>
      </c>
      <c r="E482" s="45">
        <v>4.6726979999999996</v>
      </c>
      <c r="F482" s="45">
        <v>7.4646600000000003</v>
      </c>
      <c r="G482" s="45">
        <v>0.30045500000000003</v>
      </c>
    </row>
    <row r="483" spans="1:7" x14ac:dyDescent="0.25">
      <c r="A483" s="44">
        <v>9</v>
      </c>
      <c r="B483" s="37" t="s">
        <v>45</v>
      </c>
      <c r="C483" s="37">
        <v>482</v>
      </c>
      <c r="D483" s="37" t="s">
        <v>51</v>
      </c>
      <c r="E483" s="45">
        <v>2.4855840000000002</v>
      </c>
      <c r="F483" s="45">
        <v>0.52843799999999996</v>
      </c>
      <c r="G483" s="45">
        <v>3.99855E-2</v>
      </c>
    </row>
  </sheetData>
  <sortState xmlns:xlrd2="http://schemas.microsoft.com/office/spreadsheetml/2017/richdata2" ref="A2:G228">
    <sortCondition ref="A2:A228"/>
  </sortState>
  <mergeCells count="3">
    <mergeCell ref="J17:Q17"/>
    <mergeCell ref="J1:Q1"/>
    <mergeCell ref="J33:Q33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D76A-7245-42B9-81C5-5A891B02ED15}">
  <dimension ref="A1:X16"/>
  <sheetViews>
    <sheetView workbookViewId="0">
      <selection activeCell="L28" sqref="L28"/>
    </sheetView>
  </sheetViews>
  <sheetFormatPr defaultColWidth="8.85546875" defaultRowHeight="15" x14ac:dyDescent="0.25"/>
  <cols>
    <col min="1" max="1" width="14.42578125" bestFit="1" customWidth="1"/>
    <col min="12" max="12" width="29.42578125" bestFit="1" customWidth="1"/>
    <col min="13" max="13" width="21.85546875" bestFit="1" customWidth="1"/>
    <col min="14" max="14" width="15.5703125" bestFit="1" customWidth="1"/>
    <col min="15" max="15" width="15.28515625" bestFit="1" customWidth="1"/>
    <col min="16" max="16" width="9" bestFit="1" customWidth="1"/>
    <col min="17" max="17" width="15.5703125" bestFit="1" customWidth="1"/>
    <col min="18" max="18" width="8" bestFit="1" customWidth="1"/>
  </cols>
  <sheetData>
    <row r="1" spans="1:24" ht="15.75" x14ac:dyDescent="0.25">
      <c r="A1" s="73" t="s">
        <v>11</v>
      </c>
      <c r="B1" s="73"/>
      <c r="C1" s="73"/>
      <c r="D1" s="73"/>
      <c r="E1" s="73"/>
      <c r="F1" s="73"/>
      <c r="G1" s="73"/>
      <c r="H1" s="73"/>
      <c r="I1" s="73"/>
      <c r="L1" s="72" t="s">
        <v>105</v>
      </c>
      <c r="M1" s="72"/>
      <c r="N1" s="72"/>
      <c r="O1" s="72"/>
      <c r="P1" s="72"/>
      <c r="Q1" s="72"/>
      <c r="R1" s="72"/>
      <c r="S1" s="72"/>
    </row>
    <row r="2" spans="1:24" x14ac:dyDescent="0.25">
      <c r="B2" s="74" t="s">
        <v>7</v>
      </c>
      <c r="C2" s="74"/>
      <c r="D2" s="74" t="s">
        <v>9</v>
      </c>
      <c r="E2" s="74"/>
      <c r="F2" s="74" t="s">
        <v>8</v>
      </c>
      <c r="G2" s="74"/>
      <c r="H2" s="74" t="s">
        <v>10</v>
      </c>
      <c r="I2" s="74"/>
      <c r="L2" s="11"/>
      <c r="M2" s="2" t="s">
        <v>106</v>
      </c>
      <c r="N2" s="2" t="s">
        <v>68</v>
      </c>
      <c r="O2" s="2" t="s">
        <v>69</v>
      </c>
      <c r="P2" s="2" t="s">
        <v>70</v>
      </c>
      <c r="Q2" s="2" t="s">
        <v>71</v>
      </c>
      <c r="R2" s="2" t="s">
        <v>125</v>
      </c>
      <c r="S2" s="2" t="s">
        <v>126</v>
      </c>
    </row>
    <row r="3" spans="1:24" x14ac:dyDescent="0.25">
      <c r="A3" s="3" t="s">
        <v>26</v>
      </c>
      <c r="B3" s="9" t="s">
        <v>2</v>
      </c>
      <c r="C3" s="10" t="s">
        <v>3</v>
      </c>
      <c r="D3" s="9" t="s">
        <v>2</v>
      </c>
      <c r="E3" s="10" t="s">
        <v>3</v>
      </c>
      <c r="F3" s="9" t="s">
        <v>2</v>
      </c>
      <c r="G3" s="10" t="s">
        <v>3</v>
      </c>
      <c r="H3" s="9" t="s">
        <v>2</v>
      </c>
      <c r="I3" s="10" t="s">
        <v>3</v>
      </c>
      <c r="L3" s="11"/>
      <c r="M3" s="2"/>
      <c r="N3" s="2"/>
      <c r="O3" s="2"/>
      <c r="P3" s="2"/>
      <c r="Q3" s="2"/>
      <c r="R3" s="2"/>
      <c r="S3" s="2"/>
    </row>
    <row r="4" spans="1:24" x14ac:dyDescent="0.25">
      <c r="A4" s="3">
        <v>1</v>
      </c>
      <c r="B4" s="23">
        <v>78.885695330000004</v>
      </c>
      <c r="C4" s="23">
        <v>78.593272170000006</v>
      </c>
      <c r="D4" s="23">
        <v>79.367201429999994</v>
      </c>
      <c r="E4" s="23">
        <v>79.345991560000002</v>
      </c>
      <c r="F4" s="23">
        <v>79.169503059999997</v>
      </c>
      <c r="G4" s="23">
        <v>79.394197950000006</v>
      </c>
      <c r="H4" s="23">
        <v>79.358974360000005</v>
      </c>
      <c r="I4" s="23">
        <v>78.839378240000002</v>
      </c>
      <c r="L4" s="11" t="s">
        <v>107</v>
      </c>
      <c r="M4" s="2"/>
      <c r="N4" s="2"/>
      <c r="O4" s="2"/>
      <c r="P4" s="2"/>
      <c r="Q4" s="2"/>
      <c r="R4" s="2"/>
      <c r="S4" s="2"/>
    </row>
    <row r="5" spans="1:24" x14ac:dyDescent="0.25">
      <c r="A5" s="3">
        <v>2</v>
      </c>
      <c r="B5" s="23">
        <v>78.405315610000002</v>
      </c>
      <c r="C5" s="23">
        <v>78.685572809999996</v>
      </c>
      <c r="D5" s="23">
        <v>79.160451739999999</v>
      </c>
      <c r="E5" s="23">
        <v>78.723882270000004</v>
      </c>
      <c r="F5" s="23">
        <v>79.541559550000002</v>
      </c>
      <c r="G5" s="23">
        <v>78.658671999999996</v>
      </c>
      <c r="H5" s="23">
        <v>79.452669360000002</v>
      </c>
      <c r="I5" s="23">
        <v>79.253886010000002</v>
      </c>
      <c r="L5" s="11" t="s">
        <v>152</v>
      </c>
      <c r="M5" s="2">
        <v>0.121</v>
      </c>
      <c r="N5" s="2" t="s">
        <v>153</v>
      </c>
      <c r="O5" s="2" t="s">
        <v>74</v>
      </c>
      <c r="P5" s="2" t="s">
        <v>75</v>
      </c>
      <c r="Q5" s="2">
        <v>0.86829999999999996</v>
      </c>
      <c r="R5" s="2">
        <v>0.85599999999999998</v>
      </c>
      <c r="S5" s="2">
        <v>36</v>
      </c>
    </row>
    <row r="6" spans="1:24" x14ac:dyDescent="0.25">
      <c r="A6" s="3">
        <v>3</v>
      </c>
      <c r="B6" s="23">
        <v>78.869323449999996</v>
      </c>
      <c r="C6" s="23">
        <v>78.814713900000001</v>
      </c>
      <c r="D6" s="23">
        <v>79.161290320000006</v>
      </c>
      <c r="E6" s="23">
        <v>79.544952510000002</v>
      </c>
      <c r="F6" s="23">
        <v>79.360529220000004</v>
      </c>
      <c r="G6" s="23">
        <v>78.881710850000005</v>
      </c>
      <c r="H6" s="23">
        <v>79.61538462</v>
      </c>
      <c r="I6" s="23">
        <v>79.607318160000005</v>
      </c>
      <c r="L6" s="11" t="s">
        <v>154</v>
      </c>
      <c r="M6" s="2">
        <v>1.332E-2</v>
      </c>
      <c r="N6" s="2" t="s">
        <v>155</v>
      </c>
      <c r="O6" s="2" t="s">
        <v>74</v>
      </c>
      <c r="P6" s="2" t="s">
        <v>75</v>
      </c>
      <c r="Q6" s="2" t="s">
        <v>156</v>
      </c>
      <c r="R6" s="2">
        <v>8.448E-2</v>
      </c>
      <c r="S6" s="2">
        <v>36</v>
      </c>
    </row>
    <row r="7" spans="1:24" x14ac:dyDescent="0.25">
      <c r="A7" s="3">
        <v>4</v>
      </c>
      <c r="B7" s="23">
        <v>79.218153220000005</v>
      </c>
      <c r="C7" s="23">
        <v>78.920018080000006</v>
      </c>
      <c r="D7" s="23">
        <v>79.632400090000004</v>
      </c>
      <c r="E7" s="23">
        <v>79.049531459999997</v>
      </c>
      <c r="F7" s="23">
        <v>79.609846730000001</v>
      </c>
      <c r="G7" s="23">
        <v>78.983516480000006</v>
      </c>
      <c r="H7" s="23">
        <v>78.936032740000002</v>
      </c>
      <c r="I7" s="24"/>
      <c r="L7" s="11" t="s">
        <v>157</v>
      </c>
      <c r="M7" s="2">
        <v>0.2437</v>
      </c>
      <c r="N7" s="2" t="s">
        <v>158</v>
      </c>
      <c r="O7" s="2" t="s">
        <v>74</v>
      </c>
      <c r="P7" s="2" t="s">
        <v>75</v>
      </c>
      <c r="Q7" s="2">
        <v>0.51800000000000002</v>
      </c>
      <c r="R7" s="2">
        <v>1.411</v>
      </c>
      <c r="S7" s="2">
        <v>36</v>
      </c>
    </row>
    <row r="8" spans="1:24" x14ac:dyDescent="0.25">
      <c r="A8" s="3">
        <v>5</v>
      </c>
      <c r="B8" s="23">
        <v>78.936605319999998</v>
      </c>
      <c r="C8" s="23">
        <v>78.681162850000007</v>
      </c>
      <c r="D8" s="23">
        <v>78.81097561</v>
      </c>
      <c r="E8" s="23">
        <v>79.179265659999999</v>
      </c>
      <c r="F8" s="23">
        <v>78.8594109</v>
      </c>
      <c r="G8" s="23">
        <v>79.404352810000006</v>
      </c>
      <c r="H8" s="25"/>
      <c r="I8" s="25"/>
      <c r="L8" s="11" t="s">
        <v>159</v>
      </c>
      <c r="M8" s="2">
        <v>0.1072</v>
      </c>
      <c r="N8" s="2" t="s">
        <v>160</v>
      </c>
      <c r="O8" s="2" t="s">
        <v>74</v>
      </c>
      <c r="P8" s="2" t="s">
        <v>75</v>
      </c>
      <c r="Q8" s="2">
        <v>0.97689999999999999</v>
      </c>
      <c r="R8" s="2">
        <v>0.51429999999999998</v>
      </c>
      <c r="S8" s="2">
        <v>36</v>
      </c>
      <c r="T8" s="4"/>
      <c r="U8" s="4"/>
      <c r="V8" s="4"/>
      <c r="W8" s="4"/>
      <c r="X8" s="4"/>
    </row>
    <row r="9" spans="1:24" x14ac:dyDescent="0.25">
      <c r="A9" s="3">
        <v>6</v>
      </c>
      <c r="B9" s="23">
        <v>79.076511260000004</v>
      </c>
      <c r="C9" s="23">
        <v>78.792070080000002</v>
      </c>
      <c r="D9" s="23">
        <v>79.302971990000003</v>
      </c>
      <c r="E9" s="23">
        <v>79.511769830000006</v>
      </c>
      <c r="F9" s="25"/>
      <c r="G9" s="25"/>
      <c r="H9" s="25"/>
      <c r="I9" s="25"/>
      <c r="L9" s="65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3">
        <v>7</v>
      </c>
      <c r="B10" s="23">
        <v>78.720476950000005</v>
      </c>
      <c r="C10" s="23">
        <v>78.698501870000001</v>
      </c>
      <c r="D10" s="25"/>
      <c r="E10" s="25"/>
      <c r="F10" s="25"/>
      <c r="G10" s="25"/>
      <c r="H10" s="25"/>
      <c r="I10" s="25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3">
        <v>8</v>
      </c>
      <c r="B11" s="23">
        <v>78.781702899999999</v>
      </c>
      <c r="C11" s="25"/>
      <c r="D11" s="25"/>
      <c r="E11" s="25"/>
      <c r="F11" s="25"/>
      <c r="G11" s="25"/>
      <c r="H11" s="25"/>
      <c r="I11" s="25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Q12" s="1"/>
      <c r="R12" s="1"/>
      <c r="S12" s="1"/>
      <c r="T12" s="1"/>
      <c r="U12" s="1"/>
      <c r="V12" s="1"/>
      <c r="W12" s="1"/>
      <c r="X12" s="1"/>
    </row>
    <row r="13" spans="1:24" x14ac:dyDescent="0.25">
      <c r="Q13" s="1"/>
      <c r="R13" s="1"/>
      <c r="S13" s="1"/>
      <c r="T13" s="1"/>
      <c r="U13" s="1"/>
      <c r="V13" s="1"/>
      <c r="W13" s="1"/>
      <c r="X13" s="1"/>
    </row>
    <row r="14" spans="1:24" x14ac:dyDescent="0.25">
      <c r="Q14" s="1"/>
      <c r="R14" s="1"/>
      <c r="S14" s="1"/>
      <c r="T14" s="1"/>
      <c r="U14" s="1"/>
      <c r="V14" s="1"/>
      <c r="W14" s="1"/>
      <c r="X14" s="1"/>
    </row>
    <row r="15" spans="1:24" x14ac:dyDescent="0.25">
      <c r="Q15" s="1"/>
      <c r="R15" s="1"/>
      <c r="S15" s="1"/>
      <c r="T15" s="1"/>
      <c r="U15" s="1"/>
      <c r="V15" s="1"/>
      <c r="W15" s="1"/>
      <c r="X15" s="1"/>
    </row>
    <row r="16" spans="1:24" x14ac:dyDescent="0.25">
      <c r="Q16" s="1"/>
      <c r="R16" s="1"/>
      <c r="S16" s="1"/>
      <c r="T16" s="1"/>
      <c r="U16" s="1"/>
      <c r="V16" s="1"/>
      <c r="W16" s="1"/>
      <c r="X16" s="1"/>
    </row>
  </sheetData>
  <mergeCells count="6">
    <mergeCell ref="L1:S1"/>
    <mergeCell ref="A1:I1"/>
    <mergeCell ref="B2:C2"/>
    <mergeCell ref="D2:E2"/>
    <mergeCell ref="F2:G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2E9D1-96EC-4443-9401-F5422DD3BC94}">
  <dimension ref="A1:S22"/>
  <sheetViews>
    <sheetView workbookViewId="0">
      <selection activeCell="M59" sqref="M59"/>
    </sheetView>
  </sheetViews>
  <sheetFormatPr defaultColWidth="8.85546875" defaultRowHeight="15" x14ac:dyDescent="0.25"/>
  <cols>
    <col min="1" max="1" width="14.42578125" bestFit="1" customWidth="1"/>
    <col min="12" max="12" width="29.42578125" bestFit="1" customWidth="1"/>
    <col min="13" max="13" width="21.85546875" bestFit="1" customWidth="1"/>
    <col min="14" max="14" width="15.140625" bestFit="1" customWidth="1"/>
    <col min="15" max="15" width="15.28515625" bestFit="1" customWidth="1"/>
    <col min="16" max="16" width="9" bestFit="1" customWidth="1"/>
    <col min="17" max="17" width="15.5703125" bestFit="1" customWidth="1"/>
  </cols>
  <sheetData>
    <row r="1" spans="1:19" ht="15.75" x14ac:dyDescent="0.25">
      <c r="A1" s="73" t="s">
        <v>12</v>
      </c>
      <c r="B1" s="73"/>
      <c r="C1" s="73"/>
      <c r="D1" s="73"/>
      <c r="E1" s="73"/>
      <c r="F1" s="73"/>
      <c r="G1" s="73"/>
      <c r="H1" s="73"/>
      <c r="I1" s="73"/>
    </row>
    <row r="2" spans="1:19" x14ac:dyDescent="0.25">
      <c r="B2" s="74" t="s">
        <v>7</v>
      </c>
      <c r="C2" s="74"/>
      <c r="D2" s="74" t="s">
        <v>9</v>
      </c>
      <c r="E2" s="74"/>
      <c r="F2" s="74" t="s">
        <v>8</v>
      </c>
      <c r="G2" s="74"/>
      <c r="H2" s="74" t="s">
        <v>10</v>
      </c>
      <c r="I2" s="74"/>
      <c r="L2" s="11" t="s">
        <v>105</v>
      </c>
      <c r="M2" s="2" t="s">
        <v>106</v>
      </c>
      <c r="N2" s="2" t="s">
        <v>68</v>
      </c>
      <c r="O2" s="2" t="s">
        <v>69</v>
      </c>
      <c r="P2" s="2" t="s">
        <v>70</v>
      </c>
      <c r="Q2" s="2" t="s">
        <v>71</v>
      </c>
      <c r="R2" s="2" t="s">
        <v>125</v>
      </c>
      <c r="S2" s="2" t="s">
        <v>126</v>
      </c>
    </row>
    <row r="3" spans="1:19" x14ac:dyDescent="0.25">
      <c r="A3" s="3" t="s">
        <v>26</v>
      </c>
      <c r="B3" s="9" t="s">
        <v>2</v>
      </c>
      <c r="C3" s="10" t="s">
        <v>3</v>
      </c>
      <c r="D3" s="9" t="s">
        <v>2</v>
      </c>
      <c r="E3" s="10" t="s">
        <v>3</v>
      </c>
      <c r="F3" s="9" t="s">
        <v>2</v>
      </c>
      <c r="G3" s="10" t="s">
        <v>3</v>
      </c>
      <c r="H3" s="9" t="s">
        <v>2</v>
      </c>
      <c r="I3" s="10" t="s">
        <v>3</v>
      </c>
      <c r="L3" s="11"/>
      <c r="M3" s="2"/>
      <c r="N3" s="2"/>
      <c r="O3" s="2"/>
      <c r="P3" s="2"/>
      <c r="Q3" s="2"/>
      <c r="R3" s="2"/>
      <c r="S3" s="2"/>
    </row>
    <row r="4" spans="1:19" x14ac:dyDescent="0.25">
      <c r="A4" s="3">
        <v>1</v>
      </c>
      <c r="B4" s="23">
        <v>76.290097630000005</v>
      </c>
      <c r="C4" s="23">
        <v>76.077885949999995</v>
      </c>
      <c r="D4" s="23">
        <v>81.045751629999998</v>
      </c>
      <c r="E4" s="23">
        <v>79.441117759999997</v>
      </c>
      <c r="F4" s="23">
        <v>78.636363639999999</v>
      </c>
      <c r="G4" s="23">
        <v>80.039721950000001</v>
      </c>
      <c r="H4" s="23">
        <v>78.103837470000002</v>
      </c>
      <c r="I4" s="23">
        <v>80.701754390000005</v>
      </c>
      <c r="L4" s="11" t="s">
        <v>107</v>
      </c>
      <c r="M4" s="2"/>
      <c r="N4" s="2"/>
      <c r="O4" s="2"/>
      <c r="P4" s="2"/>
      <c r="Q4" s="2"/>
      <c r="R4" s="2"/>
      <c r="S4" s="2"/>
    </row>
    <row r="5" spans="1:19" x14ac:dyDescent="0.25">
      <c r="A5" s="3">
        <v>2</v>
      </c>
      <c r="B5" s="23">
        <v>75.344563550000004</v>
      </c>
      <c r="C5" s="23">
        <v>74.688279300000005</v>
      </c>
      <c r="D5" s="23">
        <v>79.076202640000005</v>
      </c>
      <c r="E5" s="23">
        <v>75.691244240000003</v>
      </c>
      <c r="F5" s="23">
        <v>80.040322579999994</v>
      </c>
      <c r="G5" s="23">
        <v>76.271186439999994</v>
      </c>
      <c r="H5" s="23">
        <v>81.684210530000001</v>
      </c>
      <c r="I5" s="23">
        <v>79.138755979999999</v>
      </c>
      <c r="L5" s="11" t="s">
        <v>152</v>
      </c>
      <c r="M5" s="2">
        <v>0.39929999999999999</v>
      </c>
      <c r="N5" s="2" t="s">
        <v>161</v>
      </c>
      <c r="O5" s="2" t="s">
        <v>74</v>
      </c>
      <c r="P5" s="2" t="s">
        <v>75</v>
      </c>
      <c r="Q5" s="2">
        <v>0.97640000000000005</v>
      </c>
      <c r="R5" s="2">
        <v>0.51749999999999996</v>
      </c>
      <c r="S5" s="2">
        <v>36</v>
      </c>
    </row>
    <row r="6" spans="1:19" x14ac:dyDescent="0.25">
      <c r="A6" s="3">
        <v>3</v>
      </c>
      <c r="B6" s="23">
        <v>74.324324320000002</v>
      </c>
      <c r="C6" s="23">
        <v>76.074498570000003</v>
      </c>
      <c r="D6" s="23">
        <v>78.545119709999994</v>
      </c>
      <c r="E6" s="23">
        <v>79.616724739999995</v>
      </c>
      <c r="F6" s="23">
        <v>80.419580420000003</v>
      </c>
      <c r="G6" s="23">
        <v>78.060046189999994</v>
      </c>
      <c r="H6" s="23">
        <v>79.217877090000002</v>
      </c>
      <c r="I6" s="23">
        <v>83.75</v>
      </c>
      <c r="L6" s="11" t="s">
        <v>154</v>
      </c>
      <c r="M6" s="2">
        <v>0.1928</v>
      </c>
      <c r="N6" s="2" t="s">
        <v>162</v>
      </c>
      <c r="O6" s="2" t="s">
        <v>74</v>
      </c>
      <c r="P6" s="2" t="s">
        <v>75</v>
      </c>
      <c r="Q6" s="2">
        <v>0.999</v>
      </c>
      <c r="R6" s="2">
        <v>0.224</v>
      </c>
      <c r="S6" s="2">
        <v>36</v>
      </c>
    </row>
    <row r="7" spans="1:19" x14ac:dyDescent="0.25">
      <c r="A7" s="3">
        <v>4</v>
      </c>
      <c r="B7" s="23">
        <v>80.067567569999994</v>
      </c>
      <c r="C7" s="23">
        <v>76.265822779999993</v>
      </c>
      <c r="D7" s="23">
        <v>79.579929989999997</v>
      </c>
      <c r="E7" s="23">
        <v>81.034482760000003</v>
      </c>
      <c r="F7" s="23">
        <v>77.788104090000004</v>
      </c>
      <c r="G7" s="23">
        <v>78.555045870000001</v>
      </c>
      <c r="H7" s="23">
        <v>78.491620109999999</v>
      </c>
      <c r="I7" s="24"/>
      <c r="L7" s="11" t="s">
        <v>157</v>
      </c>
      <c r="M7" s="2">
        <v>0.64139999999999997</v>
      </c>
      <c r="N7" s="2" t="s">
        <v>163</v>
      </c>
      <c r="O7" s="2" t="s">
        <v>74</v>
      </c>
      <c r="P7" s="2" t="s">
        <v>75</v>
      </c>
      <c r="Q7" s="2">
        <v>0.93779999999999997</v>
      </c>
      <c r="R7" s="2">
        <v>0.68030000000000002</v>
      </c>
      <c r="S7" s="2">
        <v>36</v>
      </c>
    </row>
    <row r="8" spans="1:19" x14ac:dyDescent="0.25">
      <c r="A8" s="3">
        <v>5</v>
      </c>
      <c r="B8" s="23">
        <v>75.848032559999993</v>
      </c>
      <c r="C8" s="23">
        <v>75.714285709999999</v>
      </c>
      <c r="D8" s="23">
        <v>77.179962889999999</v>
      </c>
      <c r="E8" s="23">
        <v>77.601809950000003</v>
      </c>
      <c r="F8" s="23">
        <v>78.638743460000001</v>
      </c>
      <c r="G8" s="23">
        <v>79.39011567</v>
      </c>
      <c r="H8" s="24"/>
      <c r="I8" s="24"/>
      <c r="L8" s="11" t="s">
        <v>159</v>
      </c>
      <c r="M8" s="2">
        <v>-1.8220000000000001</v>
      </c>
      <c r="N8" s="2" t="s">
        <v>164</v>
      </c>
      <c r="O8" s="2" t="s">
        <v>74</v>
      </c>
      <c r="P8" s="2" t="s">
        <v>75</v>
      </c>
      <c r="Q8" s="2">
        <v>0.39529999999999998</v>
      </c>
      <c r="R8" s="2">
        <v>1.601</v>
      </c>
      <c r="S8" s="2">
        <v>36</v>
      </c>
    </row>
    <row r="9" spans="1:19" x14ac:dyDescent="0.25">
      <c r="A9" s="3">
        <v>6</v>
      </c>
      <c r="B9" s="23">
        <v>75.729442969999994</v>
      </c>
      <c r="C9" s="23">
        <v>75.397973949999994</v>
      </c>
      <c r="D9" s="23">
        <v>78.511530399999998</v>
      </c>
      <c r="E9" s="23">
        <v>79.396462020000001</v>
      </c>
      <c r="F9" s="25"/>
      <c r="G9" s="25"/>
      <c r="H9" s="25"/>
      <c r="I9" s="25"/>
    </row>
    <row r="10" spans="1:19" x14ac:dyDescent="0.25">
      <c r="A10" s="3">
        <v>7</v>
      </c>
      <c r="B10" s="23">
        <v>75.142857140000004</v>
      </c>
      <c r="C10" s="23">
        <v>75.694444439999998</v>
      </c>
      <c r="D10" s="25"/>
      <c r="E10" s="25"/>
      <c r="F10" s="25"/>
      <c r="G10" s="25"/>
      <c r="H10" s="25"/>
      <c r="I10" s="25"/>
    </row>
    <row r="11" spans="1:19" x14ac:dyDescent="0.25">
      <c r="A11" s="3">
        <v>8</v>
      </c>
      <c r="B11" s="23">
        <v>76.062322949999995</v>
      </c>
      <c r="C11" s="25"/>
      <c r="D11" s="25"/>
      <c r="E11" s="25"/>
      <c r="F11" s="25"/>
      <c r="G11" s="25"/>
      <c r="H11" s="25"/>
      <c r="I11" s="25"/>
    </row>
    <row r="13" spans="1:19" x14ac:dyDescent="0.25">
      <c r="L13" s="4"/>
      <c r="M13" s="4"/>
      <c r="N13" s="4"/>
      <c r="O13" s="4"/>
      <c r="P13" s="4"/>
      <c r="Q13" s="4"/>
      <c r="R13" s="4"/>
      <c r="S13" s="4"/>
    </row>
    <row r="14" spans="1:19" x14ac:dyDescent="0.25">
      <c r="N14" s="1"/>
      <c r="O14" s="1"/>
      <c r="P14" s="1"/>
      <c r="Q14" s="1"/>
      <c r="R14" s="1"/>
      <c r="S14" s="1"/>
    </row>
    <row r="15" spans="1:19" x14ac:dyDescent="0.25">
      <c r="N15" s="1"/>
      <c r="O15" s="1"/>
      <c r="P15" s="1"/>
      <c r="Q15" s="1"/>
      <c r="R15" s="1"/>
      <c r="S15" s="1"/>
    </row>
    <row r="16" spans="1:19" x14ac:dyDescent="0.25">
      <c r="N16" s="1"/>
      <c r="O16" s="1"/>
      <c r="P16" s="1"/>
      <c r="Q16" s="1"/>
      <c r="R16" s="1"/>
      <c r="S16" s="1"/>
    </row>
    <row r="17" spans="12:19" x14ac:dyDescent="0.25">
      <c r="N17" s="1"/>
      <c r="O17" s="1"/>
      <c r="P17" s="1"/>
      <c r="Q17" s="1"/>
      <c r="R17" s="1"/>
      <c r="S17" s="1"/>
    </row>
    <row r="18" spans="12:19" x14ac:dyDescent="0.25">
      <c r="N18" s="1"/>
      <c r="O18" s="1"/>
      <c r="P18" s="1"/>
      <c r="Q18" s="1"/>
      <c r="R18" s="1"/>
      <c r="S18" s="1"/>
    </row>
    <row r="19" spans="12:19" x14ac:dyDescent="0.25">
      <c r="N19" s="1"/>
      <c r="O19" s="1"/>
      <c r="P19" s="1"/>
      <c r="Q19" s="1"/>
      <c r="R19" s="1"/>
      <c r="S19" s="1"/>
    </row>
    <row r="20" spans="12:19" x14ac:dyDescent="0.25">
      <c r="N20" s="1"/>
      <c r="O20" s="1"/>
      <c r="P20" s="1"/>
      <c r="Q20" s="1"/>
      <c r="R20" s="1"/>
      <c r="S20" s="1"/>
    </row>
    <row r="21" spans="12:19" x14ac:dyDescent="0.25">
      <c r="N21" s="1"/>
      <c r="O21" s="1"/>
      <c r="P21" s="1"/>
      <c r="Q21" s="1"/>
      <c r="R21" s="1"/>
      <c r="S21" s="1"/>
    </row>
    <row r="22" spans="12:19" x14ac:dyDescent="0.25">
      <c r="L22" s="1"/>
      <c r="M22" s="1"/>
      <c r="N22" s="1"/>
      <c r="O22" s="1"/>
      <c r="P22" s="1"/>
      <c r="Q22" s="1"/>
      <c r="R22" s="1"/>
      <c r="S22" s="1"/>
    </row>
  </sheetData>
  <mergeCells count="5">
    <mergeCell ref="B2:C2"/>
    <mergeCell ref="D2:E2"/>
    <mergeCell ref="F2:G2"/>
    <mergeCell ref="H2:I2"/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ABC49-34F7-4FCD-9635-64492E274FBF}">
  <dimension ref="A1:K26"/>
  <sheetViews>
    <sheetView workbookViewId="0">
      <selection activeCell="H56" sqref="H56"/>
    </sheetView>
  </sheetViews>
  <sheetFormatPr defaultColWidth="8.85546875" defaultRowHeight="15" x14ac:dyDescent="0.25"/>
  <cols>
    <col min="1" max="1" width="28.85546875" customWidth="1"/>
    <col min="2" max="2" width="15.28515625" bestFit="1" customWidth="1"/>
    <col min="3" max="4" width="13.5703125" bestFit="1" customWidth="1"/>
    <col min="5" max="5" width="19.85546875" bestFit="1" customWidth="1"/>
    <col min="6" max="6" width="19.140625" bestFit="1" customWidth="1"/>
    <col min="7" max="7" width="14.140625" bestFit="1" customWidth="1"/>
    <col min="8" max="9" width="13.5703125" bestFit="1" customWidth="1"/>
    <col min="10" max="10" width="15.5703125" bestFit="1" customWidth="1"/>
    <col min="11" max="11" width="18.28515625" bestFit="1" customWidth="1"/>
  </cols>
  <sheetData>
    <row r="1" spans="1:11" ht="15.75" x14ac:dyDescent="0.25">
      <c r="A1" s="82" t="s">
        <v>32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1" x14ac:dyDescent="0.25">
      <c r="B2" s="79" t="s">
        <v>2</v>
      </c>
      <c r="C2" s="80"/>
      <c r="D2" s="80"/>
      <c r="E2" s="80"/>
      <c r="F2" s="80"/>
      <c r="G2" s="81" t="s">
        <v>3</v>
      </c>
      <c r="H2" s="81"/>
      <c r="I2" s="81"/>
      <c r="J2" s="81"/>
      <c r="K2" s="81"/>
    </row>
    <row r="3" spans="1:11" x14ac:dyDescent="0.25">
      <c r="A3" s="3" t="s">
        <v>26</v>
      </c>
      <c r="B3" s="9" t="s">
        <v>0</v>
      </c>
      <c r="C3" s="9" t="s">
        <v>4</v>
      </c>
      <c r="D3" s="9" t="s">
        <v>5</v>
      </c>
      <c r="E3" s="9" t="s">
        <v>6</v>
      </c>
      <c r="F3" s="9" t="s">
        <v>1</v>
      </c>
      <c r="G3" s="10" t="s">
        <v>0</v>
      </c>
      <c r="H3" s="10" t="s">
        <v>4</v>
      </c>
      <c r="I3" s="10" t="s">
        <v>5</v>
      </c>
      <c r="J3" s="10" t="s">
        <v>6</v>
      </c>
      <c r="K3" s="10" t="s">
        <v>1</v>
      </c>
    </row>
    <row r="4" spans="1:11" x14ac:dyDescent="0.25">
      <c r="A4" s="18">
        <v>1</v>
      </c>
      <c r="B4" s="2">
        <v>1063</v>
      </c>
      <c r="C4" s="2">
        <v>4054</v>
      </c>
      <c r="D4" s="2">
        <v>3787</v>
      </c>
      <c r="E4" s="2">
        <v>3851</v>
      </c>
      <c r="F4" s="2">
        <v>37044</v>
      </c>
      <c r="G4" s="2">
        <v>797</v>
      </c>
      <c r="H4" s="2">
        <v>1793</v>
      </c>
      <c r="I4" s="2">
        <v>1357</v>
      </c>
      <c r="J4" s="2">
        <v>1766</v>
      </c>
      <c r="K4" s="2">
        <v>46369</v>
      </c>
    </row>
    <row r="5" spans="1:11" x14ac:dyDescent="0.25">
      <c r="A5" s="18">
        <v>2</v>
      </c>
      <c r="B5" s="2">
        <v>1661</v>
      </c>
      <c r="C5" s="2">
        <v>2135</v>
      </c>
      <c r="D5" s="2">
        <v>2580</v>
      </c>
      <c r="E5" s="2">
        <v>2356</v>
      </c>
      <c r="F5" s="2">
        <v>27194</v>
      </c>
      <c r="G5" s="2">
        <v>916</v>
      </c>
      <c r="H5" s="2">
        <v>2225</v>
      </c>
      <c r="I5" s="2">
        <v>1696</v>
      </c>
      <c r="J5" s="2">
        <v>2147</v>
      </c>
      <c r="K5" s="2">
        <v>43064</v>
      </c>
    </row>
    <row r="6" spans="1:11" x14ac:dyDescent="0.25">
      <c r="A6" s="18">
        <v>3</v>
      </c>
      <c r="B6" s="2">
        <v>1387</v>
      </c>
      <c r="C6" s="2">
        <v>2676</v>
      </c>
      <c r="D6" s="2">
        <v>1337</v>
      </c>
      <c r="E6" s="2">
        <v>1958</v>
      </c>
      <c r="F6" s="2">
        <v>44529</v>
      </c>
      <c r="G6" s="2">
        <v>1196</v>
      </c>
      <c r="H6" s="2">
        <v>2652</v>
      </c>
      <c r="I6" s="2">
        <v>2644</v>
      </c>
      <c r="J6" s="2">
        <v>3730</v>
      </c>
      <c r="K6" s="2">
        <v>54449</v>
      </c>
    </row>
    <row r="7" spans="1:11" x14ac:dyDescent="0.25">
      <c r="A7" s="18">
        <v>4</v>
      </c>
      <c r="B7" s="2">
        <v>1618</v>
      </c>
      <c r="C7" s="2">
        <v>2227</v>
      </c>
      <c r="D7" s="2">
        <v>2509</v>
      </c>
      <c r="E7" s="2">
        <v>2460</v>
      </c>
      <c r="F7" s="2">
        <v>42367</v>
      </c>
    </row>
    <row r="8" spans="1:11" x14ac:dyDescent="0.25">
      <c r="A8" s="18">
        <v>5</v>
      </c>
      <c r="B8" s="2">
        <v>574</v>
      </c>
      <c r="C8" s="2">
        <v>1806</v>
      </c>
      <c r="D8" s="2">
        <v>1649</v>
      </c>
      <c r="E8" s="2">
        <v>1138</v>
      </c>
      <c r="F8" s="2">
        <v>26363</v>
      </c>
    </row>
    <row r="11" spans="1:11" x14ac:dyDescent="0.25">
      <c r="A11" s="83" t="s">
        <v>226</v>
      </c>
      <c r="B11" s="83"/>
      <c r="C11" s="83"/>
      <c r="D11" s="83"/>
      <c r="E11" s="83"/>
      <c r="F11" s="83"/>
      <c r="G11" s="83"/>
      <c r="H11" s="83"/>
      <c r="I11" s="83"/>
      <c r="J11" s="83"/>
    </row>
    <row r="12" spans="1:11" x14ac:dyDescent="0.25">
      <c r="A12" s="69" t="s">
        <v>221</v>
      </c>
      <c r="B12" s="69" t="s">
        <v>69</v>
      </c>
      <c r="C12" s="69" t="s">
        <v>214</v>
      </c>
      <c r="D12" s="69" t="s">
        <v>215</v>
      </c>
      <c r="E12" s="69" t="s">
        <v>216</v>
      </c>
      <c r="F12" s="69" t="s">
        <v>217</v>
      </c>
      <c r="G12" s="69" t="s">
        <v>218</v>
      </c>
      <c r="H12" s="69" t="s">
        <v>219</v>
      </c>
      <c r="I12" s="69" t="s">
        <v>220</v>
      </c>
      <c r="J12" s="69" t="s">
        <v>71</v>
      </c>
    </row>
    <row r="13" spans="1:11" x14ac:dyDescent="0.25">
      <c r="A13" s="63" t="s">
        <v>0</v>
      </c>
      <c r="B13" s="64" t="s">
        <v>74</v>
      </c>
      <c r="C13" s="64">
        <v>0.34294159000000002</v>
      </c>
      <c r="D13" s="64">
        <v>1261</v>
      </c>
      <c r="E13" s="64">
        <v>969.7</v>
      </c>
      <c r="F13" s="64">
        <v>290.89999999999998</v>
      </c>
      <c r="G13" s="64">
        <v>282.60000000000002</v>
      </c>
      <c r="H13" s="64">
        <v>1.03</v>
      </c>
      <c r="I13" s="64">
        <v>6</v>
      </c>
      <c r="J13" s="64">
        <v>0.81361287000000004</v>
      </c>
    </row>
    <row r="14" spans="1:11" x14ac:dyDescent="0.25">
      <c r="A14" s="63" t="s">
        <v>222</v>
      </c>
      <c r="B14" s="64" t="s">
        <v>74</v>
      </c>
      <c r="C14" s="64">
        <v>0.54506058999999996</v>
      </c>
      <c r="D14" s="64">
        <v>2580</v>
      </c>
      <c r="E14" s="64">
        <v>2223</v>
      </c>
      <c r="F14" s="64">
        <v>356.3</v>
      </c>
      <c r="G14" s="64">
        <v>555.6</v>
      </c>
      <c r="H14" s="64">
        <v>0.64129999999999998</v>
      </c>
      <c r="I14" s="64">
        <v>6</v>
      </c>
      <c r="J14" s="64">
        <v>0.86315620999999998</v>
      </c>
    </row>
    <row r="15" spans="1:11" x14ac:dyDescent="0.25">
      <c r="A15" s="63" t="s">
        <v>223</v>
      </c>
      <c r="B15" s="64" t="s">
        <v>74</v>
      </c>
      <c r="C15" s="64">
        <v>0.48468232999999999</v>
      </c>
      <c r="D15" s="64">
        <v>2372</v>
      </c>
      <c r="E15" s="64">
        <v>1899</v>
      </c>
      <c r="F15" s="64">
        <v>473.4</v>
      </c>
      <c r="G15" s="64">
        <v>635.79999999999995</v>
      </c>
      <c r="H15" s="64">
        <v>0.74450000000000005</v>
      </c>
      <c r="I15" s="64">
        <v>6</v>
      </c>
      <c r="J15" s="64">
        <v>0.86315620999999998</v>
      </c>
    </row>
    <row r="16" spans="1:11" x14ac:dyDescent="0.25">
      <c r="A16" s="63" t="s">
        <v>224</v>
      </c>
      <c r="B16" s="64" t="s">
        <v>74</v>
      </c>
      <c r="C16" s="64">
        <v>0.79925913000000004</v>
      </c>
      <c r="D16" s="64">
        <v>2353</v>
      </c>
      <c r="E16" s="64">
        <v>2548</v>
      </c>
      <c r="F16" s="64">
        <v>-195.1</v>
      </c>
      <c r="G16" s="64">
        <v>733.8</v>
      </c>
      <c r="H16" s="64">
        <v>0.26579999999999998</v>
      </c>
      <c r="I16" s="64">
        <v>6</v>
      </c>
      <c r="J16" s="64">
        <v>0.86315620999999998</v>
      </c>
    </row>
    <row r="17" spans="1:10" x14ac:dyDescent="0.25">
      <c r="A17" s="63" t="s">
        <v>225</v>
      </c>
      <c r="B17" s="64" t="s">
        <v>74</v>
      </c>
      <c r="C17" s="64">
        <v>6.7517060000000004E-2</v>
      </c>
      <c r="D17" s="64">
        <v>35499</v>
      </c>
      <c r="E17" s="64">
        <v>47961</v>
      </c>
      <c r="F17" s="64">
        <v>-12461</v>
      </c>
      <c r="G17" s="64">
        <v>5595</v>
      </c>
      <c r="H17" s="64">
        <v>2.2269999999999999</v>
      </c>
      <c r="I17" s="64">
        <v>6</v>
      </c>
      <c r="J17" s="64">
        <v>0.29497509</v>
      </c>
    </row>
    <row r="18" spans="1:10" x14ac:dyDescent="0.25">
      <c r="D18" s="1"/>
      <c r="E18" s="1"/>
      <c r="F18" s="1"/>
    </row>
    <row r="19" spans="1:10" x14ac:dyDescent="0.25">
      <c r="D19" s="1"/>
      <c r="E19" s="1"/>
      <c r="F19" s="1"/>
      <c r="G19" s="1"/>
      <c r="H19" s="1"/>
    </row>
    <row r="20" spans="1:10" x14ac:dyDescent="0.25">
      <c r="D20" s="1"/>
      <c r="E20" s="1"/>
      <c r="F20" s="1"/>
      <c r="G20" s="1"/>
      <c r="H20" s="1"/>
    </row>
    <row r="21" spans="1:10" x14ac:dyDescent="0.25">
      <c r="D21" s="1"/>
      <c r="E21" s="1"/>
      <c r="F21" s="1"/>
      <c r="G21" s="1"/>
      <c r="H21" s="1"/>
    </row>
    <row r="22" spans="1:10" x14ac:dyDescent="0.25">
      <c r="D22" s="1"/>
      <c r="E22" s="1"/>
      <c r="F22" s="1"/>
      <c r="G22" s="1"/>
      <c r="H22" s="1"/>
    </row>
    <row r="23" spans="1:10" x14ac:dyDescent="0.25">
      <c r="D23" s="1"/>
      <c r="E23" s="1"/>
      <c r="F23" s="1"/>
      <c r="G23" s="1"/>
      <c r="H23" s="1"/>
    </row>
    <row r="26" spans="1:10" x14ac:dyDescent="0.25">
      <c r="E26" s="70"/>
    </row>
  </sheetData>
  <mergeCells count="4">
    <mergeCell ref="B2:F2"/>
    <mergeCell ref="G2:K2"/>
    <mergeCell ref="A1:K1"/>
    <mergeCell ref="A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98BB7-A873-4093-A050-168214C1C043}">
  <dimension ref="A1:N8"/>
  <sheetViews>
    <sheetView workbookViewId="0">
      <selection activeCell="E46" sqref="E46"/>
    </sheetView>
  </sheetViews>
  <sheetFormatPr defaultRowHeight="15" x14ac:dyDescent="0.25"/>
  <cols>
    <col min="2" max="2" width="11.28515625" customWidth="1"/>
    <col min="3" max="3" width="17.7109375" bestFit="1" customWidth="1"/>
    <col min="4" max="4" width="17.5703125" bestFit="1" customWidth="1"/>
    <col min="7" max="7" width="29.42578125" bestFit="1" customWidth="1"/>
    <col min="8" max="8" width="21.85546875" bestFit="1" customWidth="1"/>
    <col min="9" max="9" width="15.140625" bestFit="1" customWidth="1"/>
    <col min="10" max="10" width="15.28515625" bestFit="1" customWidth="1"/>
    <col min="12" max="12" width="15.5703125" bestFit="1" customWidth="1"/>
  </cols>
  <sheetData>
    <row r="1" spans="1:14" x14ac:dyDescent="0.25">
      <c r="A1" s="84" t="s">
        <v>65</v>
      </c>
      <c r="B1" s="84"/>
      <c r="C1" s="84"/>
      <c r="D1" s="84"/>
    </row>
    <row r="2" spans="1:14" x14ac:dyDescent="0.25">
      <c r="A2" s="62" t="s">
        <v>34</v>
      </c>
      <c r="B2" s="62" t="s">
        <v>62</v>
      </c>
      <c r="C2" s="62" t="s">
        <v>63</v>
      </c>
      <c r="D2" s="62" t="s">
        <v>64</v>
      </c>
      <c r="G2" s="11" t="s">
        <v>105</v>
      </c>
      <c r="H2" s="2" t="s">
        <v>106</v>
      </c>
      <c r="I2" s="2" t="s">
        <v>68</v>
      </c>
      <c r="J2" s="2" t="s">
        <v>69</v>
      </c>
      <c r="K2" s="2" t="s">
        <v>70</v>
      </c>
      <c r="L2" s="2" t="s">
        <v>71</v>
      </c>
      <c r="M2" s="2" t="s">
        <v>125</v>
      </c>
      <c r="N2" s="2" t="s">
        <v>126</v>
      </c>
    </row>
    <row r="3" spans="1:14" x14ac:dyDescent="0.25">
      <c r="A3" s="60">
        <v>1</v>
      </c>
      <c r="B3" s="58" t="s">
        <v>2</v>
      </c>
      <c r="C3" s="61">
        <v>7.666666666666667</v>
      </c>
      <c r="D3" s="61">
        <v>1.6666666666666665</v>
      </c>
      <c r="G3" s="11" t="s">
        <v>107</v>
      </c>
      <c r="H3" s="2"/>
      <c r="I3" s="2"/>
      <c r="J3" s="2"/>
      <c r="K3" s="2"/>
      <c r="L3" s="2"/>
      <c r="M3" s="2"/>
      <c r="N3" s="2"/>
    </row>
    <row r="4" spans="1:14" x14ac:dyDescent="0.25">
      <c r="A4" s="60">
        <v>2</v>
      </c>
      <c r="B4" s="58" t="s">
        <v>2</v>
      </c>
      <c r="C4" s="61">
        <v>16</v>
      </c>
      <c r="D4" s="61">
        <v>3.3333333333333335</v>
      </c>
      <c r="G4" s="11" t="s">
        <v>108</v>
      </c>
      <c r="H4" s="2">
        <v>0.77780000000000005</v>
      </c>
      <c r="I4" s="2" t="s">
        <v>109</v>
      </c>
      <c r="J4" s="2" t="s">
        <v>74</v>
      </c>
      <c r="K4" s="2" t="s">
        <v>75</v>
      </c>
      <c r="L4" s="2">
        <v>0.96679999999999999</v>
      </c>
      <c r="M4" s="2">
        <v>0.2407</v>
      </c>
      <c r="N4" s="2">
        <v>6</v>
      </c>
    </row>
    <row r="5" spans="1:14" x14ac:dyDescent="0.25">
      <c r="A5" s="60">
        <v>3</v>
      </c>
      <c r="B5" s="58" t="s">
        <v>2</v>
      </c>
      <c r="C5" s="61">
        <v>8.6666666666666661</v>
      </c>
      <c r="D5" s="61">
        <v>2</v>
      </c>
      <c r="G5" s="11" t="s">
        <v>110</v>
      </c>
      <c r="H5" s="2">
        <v>1.333</v>
      </c>
      <c r="I5" s="2" t="s">
        <v>111</v>
      </c>
      <c r="J5" s="2" t="s">
        <v>74</v>
      </c>
      <c r="K5" s="2" t="s">
        <v>75</v>
      </c>
      <c r="L5" s="2">
        <v>0.90649999999999997</v>
      </c>
      <c r="M5" s="2">
        <v>0.41260000000000002</v>
      </c>
      <c r="N5" s="2">
        <v>6</v>
      </c>
    </row>
    <row r="6" spans="1:14" x14ac:dyDescent="0.25">
      <c r="A6" s="60">
        <v>4</v>
      </c>
      <c r="B6" s="59" t="s">
        <v>3</v>
      </c>
      <c r="C6" s="61">
        <v>6</v>
      </c>
      <c r="D6" s="61">
        <v>0.66666666666666663</v>
      </c>
    </row>
    <row r="7" spans="1:14" x14ac:dyDescent="0.25">
      <c r="A7" s="60">
        <v>5</v>
      </c>
      <c r="B7" s="59" t="s">
        <v>3</v>
      </c>
      <c r="C7" s="61">
        <v>14</v>
      </c>
      <c r="D7" s="61">
        <v>1.3333333333333333</v>
      </c>
    </row>
    <row r="8" spans="1:14" x14ac:dyDescent="0.25">
      <c r="C8" s="57"/>
      <c r="D8" s="57"/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85F24-197B-4822-93EC-0A8DDD851002}">
  <dimension ref="A1:S22"/>
  <sheetViews>
    <sheetView workbookViewId="0">
      <selection activeCell="F52" sqref="F52"/>
    </sheetView>
  </sheetViews>
  <sheetFormatPr defaultColWidth="8.85546875" defaultRowHeight="15" x14ac:dyDescent="0.25"/>
  <cols>
    <col min="1" max="1" width="14.28515625" bestFit="1" customWidth="1"/>
    <col min="9" max="9" width="29.85546875" bestFit="1" customWidth="1"/>
    <col min="10" max="10" width="9.28515625" bestFit="1" customWidth="1"/>
    <col min="11" max="11" width="15.140625" bestFit="1" customWidth="1"/>
    <col min="12" max="12" width="15.28515625" bestFit="1" customWidth="1"/>
    <col min="14" max="14" width="18.28515625" customWidth="1"/>
  </cols>
  <sheetData>
    <row r="1" spans="1:19" ht="15.75" x14ac:dyDescent="0.25">
      <c r="A1" s="73" t="s">
        <v>16</v>
      </c>
      <c r="B1" s="73"/>
      <c r="C1" s="73"/>
      <c r="D1" s="73"/>
      <c r="E1" s="73"/>
      <c r="F1" s="73"/>
      <c r="G1" s="88"/>
      <c r="I1" s="89" t="s">
        <v>14</v>
      </c>
      <c r="J1" s="90"/>
      <c r="K1" s="90"/>
      <c r="L1" s="90"/>
      <c r="M1" s="90"/>
      <c r="N1" s="90"/>
      <c r="O1" s="90"/>
      <c r="P1" s="90"/>
    </row>
    <row r="2" spans="1:19" x14ac:dyDescent="0.25">
      <c r="B2" s="85" t="s">
        <v>14</v>
      </c>
      <c r="C2" s="86"/>
      <c r="D2" s="87"/>
      <c r="E2" s="85" t="s">
        <v>15</v>
      </c>
      <c r="F2" s="86"/>
      <c r="G2" s="87"/>
      <c r="I2" s="11" t="s">
        <v>66</v>
      </c>
      <c r="J2" s="2" t="s">
        <v>67</v>
      </c>
      <c r="K2" s="2" t="s">
        <v>68</v>
      </c>
      <c r="L2" s="2" t="s">
        <v>69</v>
      </c>
      <c r="M2" s="2" t="s">
        <v>70</v>
      </c>
      <c r="N2" s="2" t="s">
        <v>71</v>
      </c>
      <c r="O2" s="2" t="s">
        <v>144</v>
      </c>
      <c r="P2" s="2" t="s">
        <v>126</v>
      </c>
    </row>
    <row r="3" spans="1:19" x14ac:dyDescent="0.25">
      <c r="A3" s="3" t="s">
        <v>26</v>
      </c>
      <c r="B3" s="6" t="s">
        <v>80</v>
      </c>
      <c r="C3" s="7" t="s">
        <v>3</v>
      </c>
      <c r="D3" s="8" t="s">
        <v>13</v>
      </c>
      <c r="E3" s="6" t="s">
        <v>80</v>
      </c>
      <c r="F3" s="7" t="s">
        <v>3</v>
      </c>
      <c r="G3" s="8" t="s">
        <v>13</v>
      </c>
      <c r="I3" s="11" t="s">
        <v>72</v>
      </c>
      <c r="J3" s="2">
        <v>0.121</v>
      </c>
      <c r="K3" s="2" t="s">
        <v>86</v>
      </c>
      <c r="L3" s="2" t="s">
        <v>74</v>
      </c>
      <c r="M3" s="2" t="s">
        <v>75</v>
      </c>
      <c r="N3" s="2">
        <v>0.45900000000000002</v>
      </c>
      <c r="O3" s="2">
        <v>1.7170000000000001</v>
      </c>
      <c r="P3" s="2">
        <v>20</v>
      </c>
    </row>
    <row r="4" spans="1:19" x14ac:dyDescent="0.25">
      <c r="A4" s="3">
        <v>1</v>
      </c>
      <c r="B4" s="23">
        <v>78.885695330000004</v>
      </c>
      <c r="C4" s="23">
        <v>78.593272170000006</v>
      </c>
      <c r="D4" s="23">
        <v>79.365417379999997</v>
      </c>
      <c r="E4" s="23">
        <v>76.290097630000005</v>
      </c>
      <c r="F4" s="23">
        <v>76.077885949999995</v>
      </c>
      <c r="G4" s="23">
        <v>76.159793809999996</v>
      </c>
      <c r="I4" s="11" t="s">
        <v>76</v>
      </c>
      <c r="J4" s="2">
        <v>-0.32450000000000001</v>
      </c>
      <c r="K4" s="2" t="s">
        <v>87</v>
      </c>
      <c r="L4" s="2" t="s">
        <v>83</v>
      </c>
      <c r="M4" s="2" t="s">
        <v>84</v>
      </c>
      <c r="N4" s="2">
        <v>8.2000000000000007E-3</v>
      </c>
      <c r="O4" s="2">
        <v>4.7670000000000003</v>
      </c>
      <c r="P4" s="2">
        <v>20</v>
      </c>
    </row>
    <row r="5" spans="1:19" x14ac:dyDescent="0.25">
      <c r="A5" s="3">
        <v>2</v>
      </c>
      <c r="B5" s="23">
        <v>78.405315610000002</v>
      </c>
      <c r="C5" s="23">
        <v>78.685572809999996</v>
      </c>
      <c r="D5" s="23">
        <v>79.513501450000007</v>
      </c>
      <c r="E5" s="23">
        <v>75.344563550000004</v>
      </c>
      <c r="F5" s="23">
        <v>74.688279300000005</v>
      </c>
      <c r="G5" s="23">
        <v>76.725304469999998</v>
      </c>
      <c r="I5" s="11" t="s">
        <v>78</v>
      </c>
      <c r="J5" s="2">
        <v>-0.44550000000000001</v>
      </c>
      <c r="K5" s="2" t="s">
        <v>88</v>
      </c>
      <c r="L5" s="2" t="s">
        <v>83</v>
      </c>
      <c r="M5" s="2" t="s">
        <v>89</v>
      </c>
      <c r="N5" s="2">
        <v>6.9999999999999999E-4</v>
      </c>
      <c r="O5" s="2">
        <v>6.3220000000000001</v>
      </c>
      <c r="P5" s="2">
        <v>20</v>
      </c>
    </row>
    <row r="6" spans="1:19" x14ac:dyDescent="0.25">
      <c r="A6" s="3">
        <v>3</v>
      </c>
      <c r="B6" s="23">
        <v>78.869323449999996</v>
      </c>
      <c r="C6" s="23">
        <v>78.814713900000001</v>
      </c>
      <c r="D6" s="23">
        <v>79.306561329999994</v>
      </c>
      <c r="E6" s="23">
        <v>74.324324320000002</v>
      </c>
      <c r="F6" s="23">
        <v>76.265822779999993</v>
      </c>
      <c r="G6" s="23">
        <v>75.353016690000004</v>
      </c>
    </row>
    <row r="7" spans="1:19" x14ac:dyDescent="0.25">
      <c r="A7" s="3">
        <v>4</v>
      </c>
      <c r="B7" s="23">
        <v>79.218153220000005</v>
      </c>
      <c r="C7" s="23">
        <v>78.920018080000006</v>
      </c>
      <c r="D7" s="23">
        <v>79.142730889999996</v>
      </c>
      <c r="E7" s="23">
        <v>80.067567569999994</v>
      </c>
      <c r="F7" s="23">
        <v>75.714285709999999</v>
      </c>
      <c r="G7" s="23">
        <v>74.532374099999998</v>
      </c>
    </row>
    <row r="8" spans="1:19" x14ac:dyDescent="0.25">
      <c r="A8" s="3">
        <v>5</v>
      </c>
      <c r="B8" s="23">
        <v>78.936605319999998</v>
      </c>
      <c r="C8" s="23">
        <v>78.681162850000007</v>
      </c>
      <c r="D8" s="23">
        <v>78.932274430000007</v>
      </c>
      <c r="E8" s="23">
        <v>75.848032559999993</v>
      </c>
      <c r="F8" s="23">
        <v>75.397973949999994</v>
      </c>
      <c r="G8" s="23">
        <v>75.690607729999996</v>
      </c>
    </row>
    <row r="9" spans="1:19" x14ac:dyDescent="0.25">
      <c r="A9" s="3">
        <v>6</v>
      </c>
      <c r="B9" s="23">
        <v>79.076511260000004</v>
      </c>
      <c r="C9" s="23">
        <v>78.792070080000002</v>
      </c>
      <c r="D9" s="23">
        <v>79.072847679999995</v>
      </c>
      <c r="E9" s="23">
        <v>75.729442969999994</v>
      </c>
      <c r="F9" s="23">
        <v>75.694444439999998</v>
      </c>
      <c r="G9" s="23">
        <v>77.366255140000007</v>
      </c>
    </row>
    <row r="10" spans="1:19" x14ac:dyDescent="0.25">
      <c r="A10" s="3">
        <v>7</v>
      </c>
      <c r="B10" s="23">
        <v>78.720476950000005</v>
      </c>
      <c r="C10" s="23">
        <v>78.698501870000001</v>
      </c>
      <c r="D10" s="23">
        <v>79.057938969999995</v>
      </c>
      <c r="E10" s="23">
        <v>75.142857140000004</v>
      </c>
      <c r="F10" s="23">
        <v>76.074498570000003</v>
      </c>
      <c r="G10" s="23">
        <v>75.5</v>
      </c>
    </row>
    <row r="11" spans="1:19" x14ac:dyDescent="0.25">
      <c r="A11" s="3">
        <v>8</v>
      </c>
      <c r="B11" s="23">
        <v>78.781702899999999</v>
      </c>
      <c r="C11" s="25"/>
      <c r="D11" s="23">
        <v>79.098712449999994</v>
      </c>
      <c r="E11" s="23">
        <v>76.062322949999995</v>
      </c>
      <c r="F11" s="25"/>
      <c r="G11" s="23">
        <v>75.935828880000003</v>
      </c>
    </row>
    <row r="12" spans="1:19" x14ac:dyDescent="0.25">
      <c r="I12" s="74" t="s">
        <v>15</v>
      </c>
      <c r="J12" s="74"/>
      <c r="K12" s="74"/>
      <c r="L12" s="74"/>
      <c r="M12" s="74"/>
      <c r="N12" s="74"/>
      <c r="O12" s="74"/>
      <c r="P12" s="74"/>
      <c r="Q12" s="4"/>
      <c r="R12" s="4"/>
      <c r="S12" s="4"/>
    </row>
    <row r="13" spans="1:19" x14ac:dyDescent="0.25">
      <c r="I13" s="11" t="s">
        <v>66</v>
      </c>
      <c r="J13" s="2" t="s">
        <v>67</v>
      </c>
      <c r="K13" s="2" t="s">
        <v>68</v>
      </c>
      <c r="L13" s="2" t="s">
        <v>69</v>
      </c>
      <c r="M13" s="2" t="s">
        <v>70</v>
      </c>
      <c r="N13" s="2" t="s">
        <v>71</v>
      </c>
      <c r="O13" s="2" t="s">
        <v>144</v>
      </c>
      <c r="P13" s="2" t="s">
        <v>126</v>
      </c>
      <c r="Q13" s="1"/>
      <c r="R13" s="1"/>
      <c r="S13" s="1"/>
    </row>
    <row r="14" spans="1:19" x14ac:dyDescent="0.25">
      <c r="I14" s="11" t="s">
        <v>90</v>
      </c>
      <c r="J14" s="2">
        <v>0.39929999999999999</v>
      </c>
      <c r="K14" s="2" t="s">
        <v>91</v>
      </c>
      <c r="L14" s="2" t="s">
        <v>74</v>
      </c>
      <c r="M14" s="2" t="s">
        <v>75</v>
      </c>
      <c r="N14" s="2">
        <v>0.79079999999999995</v>
      </c>
      <c r="O14" s="2">
        <v>1.7170000000000001</v>
      </c>
      <c r="P14" s="2">
        <v>20</v>
      </c>
      <c r="Q14" s="1"/>
      <c r="R14" s="1"/>
      <c r="S14" s="1"/>
    </row>
    <row r="15" spans="1:19" x14ac:dyDescent="0.25">
      <c r="A15" s="21" t="s">
        <v>23</v>
      </c>
      <c r="B15" s="21" t="s">
        <v>233</v>
      </c>
      <c r="I15" s="11" t="s">
        <v>92</v>
      </c>
      <c r="J15" s="2">
        <v>0.1933</v>
      </c>
      <c r="K15" s="2" t="s">
        <v>93</v>
      </c>
      <c r="L15" s="2" t="s">
        <v>74</v>
      </c>
      <c r="M15" s="2" t="s">
        <v>75</v>
      </c>
      <c r="N15" s="2">
        <v>0.94230000000000003</v>
      </c>
      <c r="O15" s="2">
        <v>4.7670000000000003</v>
      </c>
      <c r="P15" s="2">
        <v>20</v>
      </c>
      <c r="Q15" s="1"/>
      <c r="R15" s="1"/>
      <c r="S15" s="1"/>
    </row>
    <row r="16" spans="1:19" x14ac:dyDescent="0.25">
      <c r="A16" s="21" t="s">
        <v>24</v>
      </c>
      <c r="B16" s="21" t="s">
        <v>233</v>
      </c>
      <c r="I16" s="11" t="s">
        <v>94</v>
      </c>
      <c r="J16" s="2">
        <v>-0.20599999999999999</v>
      </c>
      <c r="K16" s="2" t="s">
        <v>95</v>
      </c>
      <c r="L16" s="2" t="s">
        <v>74</v>
      </c>
      <c r="M16" s="2" t="s">
        <v>75</v>
      </c>
      <c r="N16" s="2">
        <v>0.93889999999999996</v>
      </c>
      <c r="O16" s="2">
        <v>6.3220000000000001</v>
      </c>
      <c r="P16" s="2">
        <v>20</v>
      </c>
      <c r="Q16" s="1"/>
      <c r="R16" s="1"/>
      <c r="S16" s="1"/>
    </row>
    <row r="17" spans="1:19" x14ac:dyDescent="0.25">
      <c r="A17" s="21" t="s">
        <v>25</v>
      </c>
      <c r="B17" s="21" t="s">
        <v>233</v>
      </c>
      <c r="Q17" s="1"/>
      <c r="R17" s="1"/>
      <c r="S17" s="1"/>
    </row>
    <row r="18" spans="1:19" x14ac:dyDescent="0.25">
      <c r="A18" s="21" t="s">
        <v>229</v>
      </c>
      <c r="B18" s="21" t="s">
        <v>233</v>
      </c>
      <c r="Q18" s="1"/>
      <c r="R18" s="1"/>
      <c r="S18" s="1"/>
    </row>
    <row r="19" spans="1:19" x14ac:dyDescent="0.25">
      <c r="A19" s="21" t="s">
        <v>230</v>
      </c>
      <c r="B19" s="21" t="s">
        <v>233</v>
      </c>
      <c r="Q19" s="1"/>
      <c r="R19" s="1"/>
      <c r="S19" s="1"/>
    </row>
    <row r="20" spans="1:19" x14ac:dyDescent="0.25">
      <c r="A20" s="21" t="s">
        <v>234</v>
      </c>
      <c r="B20" s="21" t="s">
        <v>233</v>
      </c>
      <c r="Q20" s="1"/>
      <c r="R20" s="1"/>
      <c r="S20" s="1"/>
    </row>
    <row r="21" spans="1:19" x14ac:dyDescent="0.25">
      <c r="A21" s="21" t="s">
        <v>235</v>
      </c>
      <c r="B21" s="21" t="s">
        <v>233</v>
      </c>
    </row>
    <row r="22" spans="1:19" x14ac:dyDescent="0.25">
      <c r="A22" s="21" t="s">
        <v>236</v>
      </c>
      <c r="B22" s="21" t="s">
        <v>233</v>
      </c>
    </row>
  </sheetData>
  <mergeCells count="5">
    <mergeCell ref="B2:D2"/>
    <mergeCell ref="E2:G2"/>
    <mergeCell ref="A1:G1"/>
    <mergeCell ref="I1:P1"/>
    <mergeCell ref="I12:P12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B1DB5-7F06-4F72-8DD9-0544175F30A3}">
  <dimension ref="A1:Q36"/>
  <sheetViews>
    <sheetView workbookViewId="0">
      <selection activeCell="F20" sqref="F20"/>
    </sheetView>
  </sheetViews>
  <sheetFormatPr defaultColWidth="8.85546875" defaultRowHeight="15" x14ac:dyDescent="0.25"/>
  <cols>
    <col min="1" max="1" width="14.28515625" bestFit="1" customWidth="1"/>
    <col min="10" max="10" width="32.140625" bestFit="1" customWidth="1"/>
    <col min="11" max="11" width="10.140625" bestFit="1" customWidth="1"/>
    <col min="12" max="12" width="17.28515625" bestFit="1" customWidth="1"/>
    <col min="13" max="13" width="17" bestFit="1" customWidth="1"/>
    <col min="14" max="14" width="9.7109375" bestFit="1" customWidth="1"/>
    <col min="15" max="15" width="16.7109375" bestFit="1" customWidth="1"/>
  </cols>
  <sheetData>
    <row r="1" spans="1:17" ht="15.75" x14ac:dyDescent="0.25">
      <c r="A1" s="73" t="s">
        <v>17</v>
      </c>
      <c r="B1" s="73"/>
      <c r="C1" s="73"/>
      <c r="D1" s="73"/>
      <c r="E1" s="73"/>
      <c r="F1" s="73"/>
      <c r="G1" s="88"/>
      <c r="J1" s="74" t="s">
        <v>14</v>
      </c>
      <c r="K1" s="74"/>
      <c r="L1" s="74"/>
      <c r="M1" s="74"/>
      <c r="N1" s="74"/>
      <c r="O1" s="74"/>
      <c r="P1" s="74"/>
      <c r="Q1" s="74"/>
    </row>
    <row r="2" spans="1:17" x14ac:dyDescent="0.25">
      <c r="B2" s="74" t="s">
        <v>14</v>
      </c>
      <c r="C2" s="74"/>
      <c r="D2" s="74"/>
      <c r="E2" s="74" t="s">
        <v>15</v>
      </c>
      <c r="F2" s="74"/>
      <c r="G2" s="74"/>
      <c r="J2" s="67" t="s">
        <v>66</v>
      </c>
      <c r="K2" s="68" t="s">
        <v>67</v>
      </c>
      <c r="L2" s="68" t="s">
        <v>68</v>
      </c>
      <c r="M2" s="68" t="s">
        <v>69</v>
      </c>
      <c r="N2" s="68" t="s">
        <v>70</v>
      </c>
      <c r="O2" s="68" t="s">
        <v>71</v>
      </c>
      <c r="P2" s="2" t="s">
        <v>144</v>
      </c>
      <c r="Q2" s="2" t="s">
        <v>126</v>
      </c>
    </row>
    <row r="3" spans="1:17" x14ac:dyDescent="0.25">
      <c r="A3" s="3" t="s">
        <v>26</v>
      </c>
      <c r="B3" s="6" t="s">
        <v>2</v>
      </c>
      <c r="C3" s="7" t="s">
        <v>3</v>
      </c>
      <c r="D3" s="8" t="s">
        <v>13</v>
      </c>
      <c r="E3" s="6" t="s">
        <v>2</v>
      </c>
      <c r="F3" s="7" t="s">
        <v>3</v>
      </c>
      <c r="G3" s="8" t="s">
        <v>13</v>
      </c>
      <c r="J3" s="11" t="s">
        <v>72</v>
      </c>
      <c r="K3" s="2">
        <v>8.2170000000000007E-2</v>
      </c>
      <c r="L3" s="2" t="s">
        <v>81</v>
      </c>
      <c r="M3" s="2" t="s">
        <v>74</v>
      </c>
      <c r="N3" s="2" t="s">
        <v>75</v>
      </c>
      <c r="O3" s="2">
        <v>0.6583</v>
      </c>
      <c r="P3" s="2">
        <v>1.246</v>
      </c>
      <c r="Q3" s="2">
        <v>20</v>
      </c>
    </row>
    <row r="4" spans="1:17" x14ac:dyDescent="0.25">
      <c r="A4" s="3">
        <v>1</v>
      </c>
      <c r="B4" s="23">
        <v>79.062569089999997</v>
      </c>
      <c r="C4" s="23">
        <v>78.875558690000005</v>
      </c>
      <c r="D4" s="23">
        <v>79.535775130000005</v>
      </c>
      <c r="E4" s="23">
        <v>76.987447700000004</v>
      </c>
      <c r="F4" s="23">
        <v>76.9123783</v>
      </c>
      <c r="G4" s="23">
        <v>77.06185567</v>
      </c>
      <c r="J4" s="11" t="s">
        <v>76</v>
      </c>
      <c r="K4" s="2">
        <v>-0.317</v>
      </c>
      <c r="L4" s="2" t="s">
        <v>82</v>
      </c>
      <c r="M4" s="2" t="s">
        <v>83</v>
      </c>
      <c r="N4" s="2" t="s">
        <v>84</v>
      </c>
      <c r="O4" s="2">
        <v>5.8999999999999999E-3</v>
      </c>
      <c r="P4" s="2">
        <v>4.9740000000000002</v>
      </c>
      <c r="Q4" s="2">
        <v>20</v>
      </c>
    </row>
    <row r="5" spans="1:17" x14ac:dyDescent="0.25">
      <c r="A5" s="3">
        <v>2</v>
      </c>
      <c r="B5" s="23">
        <v>78.604651160000003</v>
      </c>
      <c r="C5" s="23">
        <v>78.888138650000002</v>
      </c>
      <c r="D5" s="23">
        <v>79.669716579999999</v>
      </c>
      <c r="E5" s="23">
        <v>76.110260339999996</v>
      </c>
      <c r="F5" s="23">
        <v>76.059850370000007</v>
      </c>
      <c r="G5" s="23">
        <v>77.266576450000002</v>
      </c>
      <c r="J5" s="11" t="s">
        <v>78</v>
      </c>
      <c r="K5" s="2">
        <v>-0.39910000000000001</v>
      </c>
      <c r="L5" s="2" t="s">
        <v>85</v>
      </c>
      <c r="M5" s="2" t="s">
        <v>83</v>
      </c>
      <c r="N5" s="2" t="s">
        <v>84</v>
      </c>
      <c r="O5" s="2">
        <v>1E-3</v>
      </c>
      <c r="P5" s="2">
        <v>6.0510000000000002</v>
      </c>
      <c r="Q5" s="2">
        <v>20</v>
      </c>
    </row>
    <row r="6" spans="1:17" x14ac:dyDescent="0.25">
      <c r="A6" s="3">
        <v>3</v>
      </c>
      <c r="B6" s="23">
        <v>79.054680259999998</v>
      </c>
      <c r="C6" s="23">
        <v>79.064486830000007</v>
      </c>
      <c r="D6" s="23">
        <v>79.438226900000004</v>
      </c>
      <c r="E6" s="23">
        <v>75.135135140000003</v>
      </c>
      <c r="F6" s="23">
        <v>76.934097420000001</v>
      </c>
      <c r="G6" s="23">
        <v>75.99486521</v>
      </c>
    </row>
    <row r="7" spans="1:17" x14ac:dyDescent="0.25">
      <c r="A7" s="3">
        <v>4</v>
      </c>
      <c r="B7" s="23">
        <v>79.397888120000005</v>
      </c>
      <c r="C7" s="23">
        <v>79.055580660000004</v>
      </c>
      <c r="D7" s="23">
        <v>79.275298280000001</v>
      </c>
      <c r="E7" s="23">
        <v>80.968468470000005</v>
      </c>
      <c r="F7" s="23">
        <v>77.373417720000006</v>
      </c>
      <c r="G7" s="23">
        <v>75.107913670000002</v>
      </c>
    </row>
    <row r="8" spans="1:17" x14ac:dyDescent="0.25">
      <c r="A8" s="3">
        <v>5</v>
      </c>
      <c r="B8" s="23">
        <v>79.050215859999994</v>
      </c>
      <c r="C8" s="23">
        <v>78.917513589999999</v>
      </c>
      <c r="D8" s="23">
        <v>79.108757999999995</v>
      </c>
      <c r="E8" s="23">
        <v>76.662143830000005</v>
      </c>
      <c r="F8" s="23">
        <v>76.285714290000001</v>
      </c>
      <c r="G8" s="23">
        <v>76.657458559999995</v>
      </c>
    </row>
    <row r="9" spans="1:17" x14ac:dyDescent="0.25">
      <c r="A9" s="3">
        <v>6</v>
      </c>
      <c r="B9" s="23">
        <v>79.210350210000001</v>
      </c>
      <c r="C9" s="23">
        <v>78.930382660000006</v>
      </c>
      <c r="D9" s="23">
        <v>79.249448119999997</v>
      </c>
      <c r="E9" s="23">
        <v>76.657824930000004</v>
      </c>
      <c r="F9" s="23">
        <v>76.700434150000007</v>
      </c>
      <c r="G9" s="23">
        <v>78.189300410000001</v>
      </c>
    </row>
    <row r="10" spans="1:17" x14ac:dyDescent="0.25">
      <c r="A10" s="3">
        <v>7</v>
      </c>
      <c r="B10" s="23">
        <v>78.880990600000004</v>
      </c>
      <c r="C10" s="23">
        <v>78.909176029999998</v>
      </c>
      <c r="D10" s="23">
        <v>79.234851840000005</v>
      </c>
      <c r="E10" s="23">
        <v>75.857142859999996</v>
      </c>
      <c r="F10" s="23">
        <v>76.388888890000004</v>
      </c>
      <c r="G10" s="23">
        <v>76.25</v>
      </c>
    </row>
    <row r="11" spans="1:17" x14ac:dyDescent="0.25">
      <c r="A11" s="3">
        <v>8</v>
      </c>
      <c r="B11" s="23">
        <v>78.985507249999998</v>
      </c>
      <c r="C11" s="25"/>
      <c r="D11" s="23">
        <v>79.270386270000003</v>
      </c>
      <c r="E11" s="23">
        <v>77.053824359999993</v>
      </c>
      <c r="F11" s="25"/>
      <c r="G11" s="23">
        <v>76.604278070000007</v>
      </c>
    </row>
    <row r="12" spans="1:17" x14ac:dyDescent="0.25">
      <c r="J12" s="74" t="s">
        <v>15</v>
      </c>
      <c r="K12" s="74"/>
      <c r="L12" s="74"/>
      <c r="M12" s="74"/>
      <c r="N12" s="74"/>
      <c r="O12" s="74"/>
      <c r="P12" s="74"/>
      <c r="Q12" s="74"/>
    </row>
    <row r="13" spans="1:17" x14ac:dyDescent="0.25">
      <c r="J13" s="67" t="s">
        <v>66</v>
      </c>
      <c r="K13" s="68" t="s">
        <v>67</v>
      </c>
      <c r="L13" s="68" t="s">
        <v>68</v>
      </c>
      <c r="M13" s="68" t="s">
        <v>69</v>
      </c>
      <c r="N13" s="68" t="s">
        <v>70</v>
      </c>
      <c r="O13" s="68" t="s">
        <v>71</v>
      </c>
      <c r="P13" s="2" t="s">
        <v>144</v>
      </c>
      <c r="Q13" s="2" t="s">
        <v>126</v>
      </c>
    </row>
    <row r="14" spans="1:17" x14ac:dyDescent="0.25">
      <c r="J14" s="63" t="s">
        <v>72</v>
      </c>
      <c r="K14" s="64">
        <v>0.2641</v>
      </c>
      <c r="L14" s="64" t="s">
        <v>73</v>
      </c>
      <c r="M14" s="64" t="s">
        <v>74</v>
      </c>
      <c r="N14" s="64" t="s">
        <v>75</v>
      </c>
      <c r="O14" s="64">
        <v>0.90510000000000002</v>
      </c>
      <c r="P14" s="2">
        <v>0.60309999999999997</v>
      </c>
      <c r="Q14" s="2">
        <v>20</v>
      </c>
    </row>
    <row r="15" spans="1:17" x14ac:dyDescent="0.25">
      <c r="A15" s="21" t="s">
        <v>23</v>
      </c>
      <c r="B15" s="21" t="s">
        <v>233</v>
      </c>
      <c r="J15" s="63" t="s">
        <v>76</v>
      </c>
      <c r="K15" s="64">
        <v>0.28749999999999998</v>
      </c>
      <c r="L15" s="64" t="s">
        <v>77</v>
      </c>
      <c r="M15" s="64" t="s">
        <v>74</v>
      </c>
      <c r="N15" s="64" t="s">
        <v>75</v>
      </c>
      <c r="O15" s="64">
        <v>0.88119999999999998</v>
      </c>
      <c r="P15" s="2">
        <v>0.67969999999999997</v>
      </c>
      <c r="Q15" s="2">
        <v>20</v>
      </c>
    </row>
    <row r="16" spans="1:17" x14ac:dyDescent="0.25">
      <c r="A16" s="21" t="s">
        <v>24</v>
      </c>
      <c r="B16" s="21" t="s">
        <v>233</v>
      </c>
      <c r="J16" s="63" t="s">
        <v>78</v>
      </c>
      <c r="K16" s="64">
        <v>2.3439999999999999E-2</v>
      </c>
      <c r="L16" s="64" t="s">
        <v>79</v>
      </c>
      <c r="M16" s="64" t="s">
        <v>74</v>
      </c>
      <c r="N16" s="64" t="s">
        <v>75</v>
      </c>
      <c r="O16" s="64">
        <v>0.99919999999999998</v>
      </c>
      <c r="P16" s="2">
        <v>5.3530000000000001E-2</v>
      </c>
      <c r="Q16" s="2">
        <v>20</v>
      </c>
    </row>
    <row r="17" spans="1:8" x14ac:dyDescent="0.25">
      <c r="A17" s="21" t="s">
        <v>25</v>
      </c>
      <c r="B17" s="21" t="s">
        <v>233</v>
      </c>
    </row>
    <row r="18" spans="1:8" x14ac:dyDescent="0.25">
      <c r="A18" s="21" t="s">
        <v>229</v>
      </c>
      <c r="B18" s="21" t="s">
        <v>233</v>
      </c>
    </row>
    <row r="19" spans="1:8" x14ac:dyDescent="0.25">
      <c r="A19" s="21" t="s">
        <v>230</v>
      </c>
      <c r="B19" s="21" t="s">
        <v>233</v>
      </c>
    </row>
    <row r="20" spans="1:8" x14ac:dyDescent="0.25">
      <c r="A20" s="21" t="s">
        <v>234</v>
      </c>
      <c r="B20" s="21" t="s">
        <v>233</v>
      </c>
    </row>
    <row r="21" spans="1:8" x14ac:dyDescent="0.25">
      <c r="A21" s="21" t="s">
        <v>235</v>
      </c>
      <c r="B21" s="21" t="s">
        <v>233</v>
      </c>
    </row>
    <row r="22" spans="1:8" x14ac:dyDescent="0.25">
      <c r="A22" s="21" t="s">
        <v>236</v>
      </c>
      <c r="B22" s="21" t="s">
        <v>233</v>
      </c>
    </row>
    <row r="28" spans="1:8" x14ac:dyDescent="0.25">
      <c r="F28" s="4"/>
      <c r="G28" s="4"/>
      <c r="H28" s="4"/>
    </row>
    <row r="29" spans="1:8" x14ac:dyDescent="0.25">
      <c r="F29" s="1"/>
      <c r="G29" s="1"/>
      <c r="H29" s="1"/>
    </row>
    <row r="30" spans="1:8" x14ac:dyDescent="0.25">
      <c r="F30" s="1"/>
      <c r="G30" s="1"/>
      <c r="H30" s="1"/>
    </row>
    <row r="31" spans="1:8" x14ac:dyDescent="0.25">
      <c r="F31" s="1"/>
      <c r="G31" s="1"/>
      <c r="H31" s="1"/>
    </row>
    <row r="32" spans="1:8" x14ac:dyDescent="0.25">
      <c r="F32" s="1"/>
      <c r="G32" s="1"/>
      <c r="H32" s="1"/>
    </row>
    <row r="33" spans="6:8" x14ac:dyDescent="0.25">
      <c r="F33" s="1"/>
      <c r="G33" s="1"/>
      <c r="H33" s="1"/>
    </row>
    <row r="34" spans="6:8" x14ac:dyDescent="0.25">
      <c r="F34" s="1"/>
      <c r="G34" s="1"/>
      <c r="H34" s="1"/>
    </row>
    <row r="35" spans="6:8" x14ac:dyDescent="0.25">
      <c r="F35" s="1"/>
      <c r="G35" s="1"/>
      <c r="H35" s="1"/>
    </row>
    <row r="36" spans="6:8" x14ac:dyDescent="0.25">
      <c r="F36" s="1"/>
      <c r="H36" s="1"/>
    </row>
  </sheetData>
  <mergeCells count="5">
    <mergeCell ref="B2:D2"/>
    <mergeCell ref="E2:G2"/>
    <mergeCell ref="A1:G1"/>
    <mergeCell ref="J1:Q1"/>
    <mergeCell ref="J12:Q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47D71-D14C-44DF-9B58-E3F1C67FC2CB}">
  <dimension ref="A1:K71"/>
  <sheetViews>
    <sheetView workbookViewId="0">
      <selection activeCell="A33" sqref="A33:C33"/>
    </sheetView>
  </sheetViews>
  <sheetFormatPr defaultColWidth="8.85546875" defaultRowHeight="15" x14ac:dyDescent="0.25"/>
  <cols>
    <col min="6" max="6" width="11.42578125" customWidth="1"/>
    <col min="7" max="7" width="13.28515625" customWidth="1"/>
    <col min="8" max="8" width="30.85546875" bestFit="1" customWidth="1"/>
    <col min="9" max="9" width="15.140625" bestFit="1" customWidth="1"/>
  </cols>
  <sheetData>
    <row r="1" spans="1:11" x14ac:dyDescent="0.25">
      <c r="A1" s="92" t="s">
        <v>39</v>
      </c>
      <c r="B1" s="92"/>
      <c r="C1" s="92"/>
      <c r="D1" s="92"/>
      <c r="E1" s="92"/>
    </row>
    <row r="2" spans="1:11" ht="15.75" x14ac:dyDescent="0.25">
      <c r="A2" s="93" t="s">
        <v>33</v>
      </c>
      <c r="B2" s="93"/>
      <c r="C2" s="93"/>
      <c r="D2" s="93"/>
      <c r="E2" s="93"/>
    </row>
    <row r="3" spans="1:11" ht="15.75" x14ac:dyDescent="0.25">
      <c r="A3" s="19"/>
      <c r="B3" s="19"/>
      <c r="C3" s="94" t="s">
        <v>37</v>
      </c>
      <c r="D3" s="94"/>
      <c r="E3" s="94"/>
      <c r="H3" s="74" t="s">
        <v>33</v>
      </c>
      <c r="I3" s="74"/>
    </row>
    <row r="4" spans="1:11" ht="15.75" x14ac:dyDescent="0.25">
      <c r="B4" s="20" t="s">
        <v>34</v>
      </c>
      <c r="C4" s="22">
        <v>0</v>
      </c>
      <c r="D4" s="22">
        <v>1</v>
      </c>
      <c r="E4" s="22">
        <v>2</v>
      </c>
      <c r="H4" s="11" t="s">
        <v>145</v>
      </c>
      <c r="I4" s="2"/>
    </row>
    <row r="5" spans="1:11" ht="15" customHeight="1" x14ac:dyDescent="0.25">
      <c r="A5" s="96" t="s">
        <v>2</v>
      </c>
      <c r="B5" s="21">
        <v>1</v>
      </c>
      <c r="C5" s="21">
        <v>9</v>
      </c>
      <c r="D5" s="21">
        <v>1</v>
      </c>
      <c r="E5" s="21">
        <v>6</v>
      </c>
      <c r="H5" s="11" t="s">
        <v>97</v>
      </c>
      <c r="I5" s="2">
        <v>0.93279999999999996</v>
      </c>
    </row>
    <row r="6" spans="1:11" ht="15" customHeight="1" x14ac:dyDescent="0.25">
      <c r="A6" s="80"/>
      <c r="B6" s="21">
        <v>2</v>
      </c>
      <c r="C6" s="21">
        <v>0</v>
      </c>
      <c r="D6" s="21">
        <v>4</v>
      </c>
      <c r="E6" s="21">
        <v>17</v>
      </c>
      <c r="H6" s="11" t="s">
        <v>98</v>
      </c>
      <c r="I6" s="2" t="s">
        <v>75</v>
      </c>
    </row>
    <row r="7" spans="1:11" ht="15" customHeight="1" x14ac:dyDescent="0.25">
      <c r="A7" s="97"/>
      <c r="B7" s="21">
        <v>3</v>
      </c>
      <c r="C7" s="21">
        <v>9</v>
      </c>
      <c r="D7" s="21">
        <v>4</v>
      </c>
      <c r="E7" s="21">
        <v>7</v>
      </c>
      <c r="H7" s="11" t="s">
        <v>99</v>
      </c>
      <c r="I7" s="2" t="s">
        <v>74</v>
      </c>
    </row>
    <row r="8" spans="1:11" x14ac:dyDescent="0.25">
      <c r="A8" s="98" t="s">
        <v>3</v>
      </c>
      <c r="B8" s="21">
        <v>4</v>
      </c>
      <c r="C8" s="21">
        <v>0</v>
      </c>
      <c r="D8" s="21">
        <v>2</v>
      </c>
      <c r="E8" s="21">
        <v>19</v>
      </c>
      <c r="H8" s="11" t="s">
        <v>100</v>
      </c>
      <c r="I8" s="2" t="s">
        <v>101</v>
      </c>
    </row>
    <row r="9" spans="1:11" x14ac:dyDescent="0.25">
      <c r="A9" s="98"/>
      <c r="B9" s="21">
        <v>5</v>
      </c>
      <c r="C9" s="21">
        <v>12</v>
      </c>
      <c r="D9" s="21">
        <v>7</v>
      </c>
      <c r="E9" s="21">
        <v>1</v>
      </c>
      <c r="H9" s="11" t="s">
        <v>102</v>
      </c>
      <c r="I9" s="2" t="s">
        <v>149</v>
      </c>
    </row>
    <row r="12" spans="1:11" ht="15.75" x14ac:dyDescent="0.25">
      <c r="A12" s="93" t="s">
        <v>35</v>
      </c>
      <c r="B12" s="93"/>
      <c r="C12" s="93"/>
      <c r="D12" s="93"/>
      <c r="E12" s="93"/>
    </row>
    <row r="13" spans="1:11" ht="15.75" x14ac:dyDescent="0.25">
      <c r="B13" s="94" t="s">
        <v>37</v>
      </c>
      <c r="C13" s="94"/>
      <c r="D13" s="94"/>
      <c r="E13" s="94"/>
      <c r="F13" s="99"/>
      <c r="G13" s="99"/>
      <c r="H13" s="74" t="s">
        <v>35</v>
      </c>
      <c r="I13" s="74"/>
      <c r="J13" s="99"/>
      <c r="K13" s="99"/>
    </row>
    <row r="14" spans="1:11" ht="15.75" x14ac:dyDescent="0.25">
      <c r="B14" s="20" t="s">
        <v>34</v>
      </c>
      <c r="C14" s="22">
        <v>0</v>
      </c>
      <c r="D14" s="22">
        <v>1</v>
      </c>
      <c r="E14" s="22">
        <v>2</v>
      </c>
      <c r="F14" s="4"/>
      <c r="G14" s="4"/>
      <c r="H14" s="11" t="s">
        <v>145</v>
      </c>
      <c r="I14" s="2"/>
      <c r="J14" s="4"/>
      <c r="K14" s="4"/>
    </row>
    <row r="15" spans="1:11" x14ac:dyDescent="0.25">
      <c r="A15" s="96" t="s">
        <v>2</v>
      </c>
      <c r="B15" s="21">
        <v>1</v>
      </c>
      <c r="C15" s="21">
        <v>11</v>
      </c>
      <c r="D15" s="21">
        <v>5</v>
      </c>
      <c r="E15" s="21">
        <v>2</v>
      </c>
      <c r="F15" s="1"/>
      <c r="G15" s="1"/>
      <c r="H15" s="11" t="s">
        <v>97</v>
      </c>
      <c r="I15" s="2">
        <v>0.37930000000000003</v>
      </c>
    </row>
    <row r="16" spans="1:11" x14ac:dyDescent="0.25">
      <c r="A16" s="80"/>
      <c r="B16" s="21">
        <v>2</v>
      </c>
      <c r="C16" s="21">
        <v>11</v>
      </c>
      <c r="D16" s="21">
        <v>9</v>
      </c>
      <c r="E16" s="21">
        <v>1</v>
      </c>
      <c r="F16" s="1"/>
      <c r="G16" s="1"/>
      <c r="H16" s="11" t="s">
        <v>98</v>
      </c>
      <c r="I16" s="2" t="s">
        <v>75</v>
      </c>
    </row>
    <row r="17" spans="1:9" x14ac:dyDescent="0.25">
      <c r="A17" s="97"/>
      <c r="B17" s="21">
        <v>3</v>
      </c>
      <c r="C17" s="21">
        <v>18</v>
      </c>
      <c r="D17" s="21">
        <v>2</v>
      </c>
      <c r="E17" s="21">
        <v>0</v>
      </c>
      <c r="F17" s="1"/>
      <c r="G17" s="1"/>
      <c r="H17" s="11" t="s">
        <v>99</v>
      </c>
      <c r="I17" s="2" t="s">
        <v>74</v>
      </c>
    </row>
    <row r="18" spans="1:9" x14ac:dyDescent="0.25">
      <c r="A18" s="98" t="s">
        <v>3</v>
      </c>
      <c r="B18" s="21">
        <v>4</v>
      </c>
      <c r="C18" s="21">
        <v>14</v>
      </c>
      <c r="D18" s="21">
        <v>5</v>
      </c>
      <c r="E18" s="21">
        <v>4</v>
      </c>
      <c r="F18" s="1"/>
      <c r="G18" s="1"/>
      <c r="H18" s="11" t="s">
        <v>100</v>
      </c>
      <c r="I18" s="2" t="s">
        <v>101</v>
      </c>
    </row>
    <row r="19" spans="1:9" x14ac:dyDescent="0.25">
      <c r="A19" s="98"/>
      <c r="B19" s="21">
        <v>5</v>
      </c>
      <c r="C19" s="21">
        <v>14</v>
      </c>
      <c r="D19" s="21">
        <v>4</v>
      </c>
      <c r="E19" s="21">
        <v>2</v>
      </c>
      <c r="F19" s="1"/>
      <c r="G19" s="1"/>
      <c r="H19" s="11" t="s">
        <v>102</v>
      </c>
      <c r="I19" s="2" t="s">
        <v>150</v>
      </c>
    </row>
    <row r="20" spans="1:9" x14ac:dyDescent="0.25">
      <c r="F20" s="1"/>
      <c r="G20" s="1"/>
    </row>
    <row r="21" spans="1:9" x14ac:dyDescent="0.25">
      <c r="F21" s="1"/>
      <c r="G21" s="1"/>
    </row>
    <row r="22" spans="1:9" ht="15.75" x14ac:dyDescent="0.25">
      <c r="A22" s="93" t="s">
        <v>36</v>
      </c>
      <c r="B22" s="93"/>
      <c r="C22" s="93"/>
      <c r="D22" s="93"/>
      <c r="E22" s="93"/>
      <c r="F22" s="1"/>
      <c r="G22" s="1"/>
    </row>
    <row r="23" spans="1:9" x14ac:dyDescent="0.25">
      <c r="B23" s="95" t="s">
        <v>37</v>
      </c>
      <c r="C23" s="95"/>
      <c r="D23" s="95"/>
      <c r="E23" s="95"/>
      <c r="F23" s="1"/>
      <c r="G23" s="1"/>
      <c r="H23" s="74" t="s">
        <v>36</v>
      </c>
      <c r="I23" s="74"/>
    </row>
    <row r="24" spans="1:9" ht="15.75" x14ac:dyDescent="0.25">
      <c r="B24" s="20" t="s">
        <v>34</v>
      </c>
      <c r="C24" s="22">
        <v>0</v>
      </c>
      <c r="D24" s="22">
        <v>1</v>
      </c>
      <c r="E24" s="22">
        <v>2</v>
      </c>
      <c r="F24" s="1"/>
      <c r="G24" s="1"/>
      <c r="H24" s="11" t="s">
        <v>145</v>
      </c>
      <c r="I24" s="2"/>
    </row>
    <row r="25" spans="1:9" x14ac:dyDescent="0.25">
      <c r="A25" s="96" t="s">
        <v>2</v>
      </c>
      <c r="B25" s="21">
        <v>1</v>
      </c>
      <c r="C25" s="21">
        <v>11</v>
      </c>
      <c r="D25" s="21">
        <v>4</v>
      </c>
      <c r="E25" s="21">
        <v>2</v>
      </c>
      <c r="F25" s="1"/>
      <c r="G25" s="1"/>
      <c r="H25" s="11" t="s">
        <v>97</v>
      </c>
      <c r="I25" s="2">
        <v>0.1042</v>
      </c>
    </row>
    <row r="26" spans="1:9" x14ac:dyDescent="0.25">
      <c r="A26" s="80"/>
      <c r="B26" s="21">
        <v>2</v>
      </c>
      <c r="C26" s="21">
        <v>8</v>
      </c>
      <c r="D26" s="21">
        <v>5</v>
      </c>
      <c r="E26" s="21">
        <v>2</v>
      </c>
      <c r="F26" s="1"/>
      <c r="G26" s="1"/>
      <c r="H26" s="11" t="s">
        <v>98</v>
      </c>
      <c r="I26" s="2" t="s">
        <v>75</v>
      </c>
    </row>
    <row r="27" spans="1:9" x14ac:dyDescent="0.25">
      <c r="A27" s="97"/>
      <c r="B27" s="21">
        <v>3</v>
      </c>
      <c r="C27" s="21">
        <v>13</v>
      </c>
      <c r="D27" s="21">
        <v>5</v>
      </c>
      <c r="E27" s="21">
        <v>0</v>
      </c>
      <c r="F27" s="1"/>
      <c r="G27" s="1"/>
      <c r="H27" s="11" t="s">
        <v>99</v>
      </c>
      <c r="I27" s="2" t="s">
        <v>74</v>
      </c>
    </row>
    <row r="28" spans="1:9" x14ac:dyDescent="0.25">
      <c r="A28" s="91" t="s">
        <v>3</v>
      </c>
      <c r="B28" s="21">
        <v>4</v>
      </c>
      <c r="C28" s="21">
        <v>11</v>
      </c>
      <c r="D28" s="21">
        <v>8</v>
      </c>
      <c r="E28" s="21">
        <v>1</v>
      </c>
      <c r="F28" s="1"/>
      <c r="G28" s="1"/>
      <c r="H28" s="11" t="s">
        <v>100</v>
      </c>
      <c r="I28" s="2" t="s">
        <v>101</v>
      </c>
    </row>
    <row r="29" spans="1:9" x14ac:dyDescent="0.25">
      <c r="A29" s="91"/>
      <c r="B29" s="21">
        <v>5</v>
      </c>
      <c r="C29" s="21">
        <v>6</v>
      </c>
      <c r="D29" s="21">
        <v>13</v>
      </c>
      <c r="E29" s="21">
        <v>2</v>
      </c>
      <c r="F29" s="1"/>
      <c r="G29" s="1"/>
      <c r="H29" s="11" t="s">
        <v>102</v>
      </c>
      <c r="I29" s="2" t="s">
        <v>151</v>
      </c>
    </row>
    <row r="30" spans="1:9" x14ac:dyDescent="0.25">
      <c r="F30" s="1"/>
      <c r="G30" s="1"/>
    </row>
    <row r="31" spans="1:9" x14ac:dyDescent="0.25">
      <c r="F31" s="1"/>
      <c r="G31" s="1"/>
    </row>
    <row r="32" spans="1:9" x14ac:dyDescent="0.25">
      <c r="F32" s="1"/>
      <c r="G32" s="1"/>
    </row>
    <row r="33" spans="1:7" x14ac:dyDescent="0.25">
      <c r="A33" s="21" t="s">
        <v>23</v>
      </c>
      <c r="B33" s="21" t="s">
        <v>2</v>
      </c>
      <c r="C33" s="21" t="s">
        <v>233</v>
      </c>
      <c r="F33" s="1"/>
      <c r="G33" s="1"/>
    </row>
    <row r="34" spans="1:7" x14ac:dyDescent="0.25">
      <c r="A34" s="21" t="s">
        <v>24</v>
      </c>
      <c r="B34" s="21" t="s">
        <v>2</v>
      </c>
      <c r="C34" s="21" t="s">
        <v>232</v>
      </c>
      <c r="F34" s="1"/>
      <c r="G34" s="1"/>
    </row>
    <row r="35" spans="1:7" x14ac:dyDescent="0.25">
      <c r="A35" s="21" t="s">
        <v>25</v>
      </c>
      <c r="B35" s="21" t="s">
        <v>2</v>
      </c>
      <c r="C35" s="21" t="s">
        <v>232</v>
      </c>
      <c r="F35" s="1"/>
      <c r="G35" s="1"/>
    </row>
    <row r="36" spans="1:7" x14ac:dyDescent="0.25">
      <c r="A36" s="21" t="s">
        <v>229</v>
      </c>
      <c r="B36" s="21" t="s">
        <v>231</v>
      </c>
      <c r="C36" s="21" t="s">
        <v>232</v>
      </c>
      <c r="F36" s="1"/>
      <c r="G36" s="1"/>
    </row>
    <row r="37" spans="1:7" x14ac:dyDescent="0.25">
      <c r="A37" s="21" t="s">
        <v>230</v>
      </c>
      <c r="B37" s="21" t="s">
        <v>231</v>
      </c>
      <c r="C37" s="21" t="s">
        <v>232</v>
      </c>
      <c r="F37" s="1"/>
      <c r="G37" s="1"/>
    </row>
    <row r="38" spans="1:7" x14ac:dyDescent="0.25">
      <c r="F38" s="1"/>
      <c r="G38" s="1"/>
    </row>
    <row r="39" spans="1:7" x14ac:dyDescent="0.25">
      <c r="F39" s="1"/>
      <c r="G39" s="1"/>
    </row>
    <row r="40" spans="1:7" x14ac:dyDescent="0.25">
      <c r="F40" s="1"/>
      <c r="G40" s="1"/>
    </row>
    <row r="41" spans="1:7" x14ac:dyDescent="0.25">
      <c r="F41" s="1"/>
      <c r="G41" s="1"/>
    </row>
    <row r="42" spans="1:7" x14ac:dyDescent="0.25">
      <c r="F42" s="1"/>
      <c r="G42" s="1"/>
    </row>
    <row r="43" spans="1:7" x14ac:dyDescent="0.25">
      <c r="F43" s="1"/>
      <c r="G43" s="1"/>
    </row>
    <row r="44" spans="1:7" x14ac:dyDescent="0.25">
      <c r="F44" s="1"/>
      <c r="G44" s="1"/>
    </row>
    <row r="45" spans="1:7" x14ac:dyDescent="0.25">
      <c r="F45" s="1"/>
      <c r="G45" s="1"/>
    </row>
    <row r="46" spans="1:7" x14ac:dyDescent="0.25">
      <c r="F46" s="1"/>
      <c r="G46" s="1"/>
    </row>
    <row r="47" spans="1:7" x14ac:dyDescent="0.25">
      <c r="F47" s="1"/>
      <c r="G47" s="1"/>
    </row>
    <row r="48" spans="1:7" x14ac:dyDescent="0.25">
      <c r="F48" s="1"/>
      <c r="G48" s="1"/>
    </row>
    <row r="49" spans="6:7" x14ac:dyDescent="0.25">
      <c r="F49" s="1"/>
      <c r="G49" s="1"/>
    </row>
    <row r="50" spans="6:7" x14ac:dyDescent="0.25">
      <c r="F50" s="1"/>
      <c r="G50" s="1"/>
    </row>
    <row r="51" spans="6:7" x14ac:dyDescent="0.25">
      <c r="F51" s="1"/>
      <c r="G51" s="1"/>
    </row>
    <row r="52" spans="6:7" x14ac:dyDescent="0.25">
      <c r="F52" s="1"/>
      <c r="G52" s="1"/>
    </row>
    <row r="53" spans="6:7" x14ac:dyDescent="0.25">
      <c r="F53" s="1"/>
      <c r="G53" s="1"/>
    </row>
    <row r="54" spans="6:7" x14ac:dyDescent="0.25">
      <c r="F54" s="1"/>
      <c r="G54" s="1"/>
    </row>
    <row r="55" spans="6:7" x14ac:dyDescent="0.25">
      <c r="F55" s="1"/>
      <c r="G55" s="1"/>
    </row>
    <row r="56" spans="6:7" x14ac:dyDescent="0.25">
      <c r="F56" s="1"/>
      <c r="G56" s="1"/>
    </row>
    <row r="57" spans="6:7" x14ac:dyDescent="0.25">
      <c r="F57" s="1"/>
      <c r="G57" s="1"/>
    </row>
    <row r="58" spans="6:7" x14ac:dyDescent="0.25">
      <c r="F58" s="1"/>
      <c r="G58" s="1"/>
    </row>
    <row r="59" spans="6:7" x14ac:dyDescent="0.25">
      <c r="F59" s="1"/>
      <c r="G59" s="1"/>
    </row>
    <row r="60" spans="6:7" x14ac:dyDescent="0.25">
      <c r="F60" s="1"/>
      <c r="G60" s="1"/>
    </row>
    <row r="61" spans="6:7" x14ac:dyDescent="0.25">
      <c r="F61" s="1"/>
      <c r="G61" s="1"/>
    </row>
    <row r="62" spans="6:7" x14ac:dyDescent="0.25">
      <c r="F62" s="1"/>
      <c r="G62" s="1"/>
    </row>
    <row r="63" spans="6:7" x14ac:dyDescent="0.25">
      <c r="F63" s="1"/>
      <c r="G63" s="1"/>
    </row>
    <row r="64" spans="6:7" x14ac:dyDescent="0.25">
      <c r="F64" s="1"/>
      <c r="G64" s="1"/>
    </row>
    <row r="65" spans="6:7" x14ac:dyDescent="0.25">
      <c r="F65" s="1"/>
      <c r="G65" s="1"/>
    </row>
    <row r="66" spans="6:7" x14ac:dyDescent="0.25">
      <c r="F66" s="1"/>
      <c r="G66" s="1"/>
    </row>
    <row r="67" spans="6:7" x14ac:dyDescent="0.25">
      <c r="F67" s="1"/>
      <c r="G67" s="1"/>
    </row>
    <row r="68" spans="6:7" x14ac:dyDescent="0.25">
      <c r="F68" s="1"/>
      <c r="G68" s="1"/>
    </row>
    <row r="69" spans="6:7" x14ac:dyDescent="0.25">
      <c r="F69" s="1"/>
      <c r="G69" s="1"/>
    </row>
    <row r="70" spans="6:7" x14ac:dyDescent="0.25">
      <c r="F70" s="1"/>
      <c r="G70" s="1"/>
    </row>
    <row r="71" spans="6:7" x14ac:dyDescent="0.25">
      <c r="F71" s="1"/>
      <c r="G71" s="1"/>
    </row>
  </sheetData>
  <mergeCells count="18">
    <mergeCell ref="H23:I23"/>
    <mergeCell ref="F13:G13"/>
    <mergeCell ref="H13:I13"/>
    <mergeCell ref="J13:K13"/>
    <mergeCell ref="A2:E2"/>
    <mergeCell ref="A12:E12"/>
    <mergeCell ref="A8:A9"/>
    <mergeCell ref="H3:I3"/>
    <mergeCell ref="A28:A29"/>
    <mergeCell ref="A1:E1"/>
    <mergeCell ref="A22:E22"/>
    <mergeCell ref="C3:E3"/>
    <mergeCell ref="B13:E13"/>
    <mergeCell ref="B23:E23"/>
    <mergeCell ref="A5:A7"/>
    <mergeCell ref="A15:A17"/>
    <mergeCell ref="A25:A27"/>
    <mergeCell ref="A18:A19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5F8DF-E49B-44F8-9447-E532FB3E9952}">
  <dimension ref="A1:V32"/>
  <sheetViews>
    <sheetView workbookViewId="0">
      <selection activeCell="A30" sqref="A30:B32"/>
    </sheetView>
  </sheetViews>
  <sheetFormatPr defaultColWidth="8.85546875" defaultRowHeight="15" x14ac:dyDescent="0.25"/>
  <cols>
    <col min="10" max="10" width="10.42578125" bestFit="1" customWidth="1"/>
    <col min="11" max="11" width="12.140625" bestFit="1" customWidth="1"/>
    <col min="14" max="14" width="35.7109375" bestFit="1" customWidth="1"/>
    <col min="15" max="15" width="21.85546875" bestFit="1" customWidth="1"/>
    <col min="16" max="16" width="15.140625" bestFit="1" customWidth="1"/>
    <col min="17" max="17" width="15.28515625" bestFit="1" customWidth="1"/>
    <col min="19" max="19" width="15.5703125" bestFit="1" customWidth="1"/>
  </cols>
  <sheetData>
    <row r="1" spans="1:22" x14ac:dyDescent="0.25">
      <c r="A1" s="102" t="s">
        <v>38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N1" s="63" t="s">
        <v>105</v>
      </c>
      <c r="O1" s="64" t="s">
        <v>106</v>
      </c>
      <c r="P1" s="64" t="s">
        <v>68</v>
      </c>
      <c r="Q1" s="64" t="s">
        <v>69</v>
      </c>
      <c r="R1" s="64" t="s">
        <v>70</v>
      </c>
      <c r="S1" s="64" t="s">
        <v>71</v>
      </c>
      <c r="T1" s="64" t="s">
        <v>125</v>
      </c>
      <c r="U1" s="64" t="s">
        <v>126</v>
      </c>
    </row>
    <row r="2" spans="1:22" x14ac:dyDescent="0.25">
      <c r="B2" s="100" t="s">
        <v>18</v>
      </c>
      <c r="C2" s="100"/>
      <c r="D2" s="100"/>
      <c r="E2" s="100" t="s">
        <v>19</v>
      </c>
      <c r="F2" s="100"/>
      <c r="G2" s="100"/>
      <c r="J2" s="5" t="s">
        <v>29</v>
      </c>
      <c r="K2" s="5" t="s">
        <v>30</v>
      </c>
      <c r="N2" s="63"/>
      <c r="O2" s="64"/>
      <c r="P2" s="64"/>
      <c r="Q2" s="64"/>
      <c r="R2" s="64"/>
      <c r="S2" s="64"/>
      <c r="T2" s="64"/>
      <c r="U2" s="64"/>
    </row>
    <row r="3" spans="1:22" x14ac:dyDescent="0.25">
      <c r="A3" s="5" t="s">
        <v>20</v>
      </c>
      <c r="B3" s="13" t="s">
        <v>23</v>
      </c>
      <c r="C3" s="13" t="s">
        <v>24</v>
      </c>
      <c r="D3" s="13" t="s">
        <v>25</v>
      </c>
      <c r="E3" s="13" t="s">
        <v>23</v>
      </c>
      <c r="F3" s="13" t="s">
        <v>24</v>
      </c>
      <c r="G3" s="13" t="s">
        <v>25</v>
      </c>
      <c r="I3" s="5" t="s">
        <v>20</v>
      </c>
      <c r="J3" s="101" t="s">
        <v>31</v>
      </c>
      <c r="K3" s="101"/>
      <c r="N3" s="63" t="s">
        <v>166</v>
      </c>
      <c r="O3" s="64"/>
      <c r="P3" s="64"/>
      <c r="Q3" s="64"/>
      <c r="R3" s="64"/>
      <c r="S3" s="64"/>
      <c r="T3" s="64"/>
      <c r="U3" s="64"/>
    </row>
    <row r="4" spans="1:22" ht="15.75" x14ac:dyDescent="0.25">
      <c r="A4" s="11">
        <v>0</v>
      </c>
      <c r="B4" s="23">
        <v>453.75900000000001</v>
      </c>
      <c r="C4" s="23">
        <v>450.03570000000002</v>
      </c>
      <c r="D4" s="23">
        <v>670.62869999999998</v>
      </c>
      <c r="E4" s="23">
        <v>436.53870000000001</v>
      </c>
      <c r="F4" s="23">
        <v>448.16899999999998</v>
      </c>
      <c r="G4" s="23">
        <v>442.98770000000002</v>
      </c>
      <c r="I4" s="11">
        <v>0</v>
      </c>
      <c r="J4" s="17">
        <v>524.80780000000004</v>
      </c>
      <c r="K4" s="17">
        <v>442.56513333333334</v>
      </c>
      <c r="N4" s="2" t="s">
        <v>191</v>
      </c>
      <c r="O4" s="64">
        <v>82.24</v>
      </c>
      <c r="P4" s="64" t="s">
        <v>167</v>
      </c>
      <c r="Q4" s="64" t="s">
        <v>74</v>
      </c>
      <c r="R4" s="64" t="s">
        <v>75</v>
      </c>
      <c r="S4" s="64" t="s">
        <v>156</v>
      </c>
      <c r="T4" s="64">
        <v>0.35970000000000002</v>
      </c>
      <c r="U4" s="64">
        <v>84</v>
      </c>
      <c r="V4" s="66"/>
    </row>
    <row r="5" spans="1:22" x14ac:dyDescent="0.25">
      <c r="A5" s="11">
        <v>3</v>
      </c>
      <c r="B5" s="23">
        <v>446.79500000000002</v>
      </c>
      <c r="C5" s="23">
        <v>449.39769999999999</v>
      </c>
      <c r="D5" s="23">
        <v>599.98900000000003</v>
      </c>
      <c r="E5" s="23">
        <v>433.48930000000001</v>
      </c>
      <c r="F5" s="23">
        <v>484.83600000000001</v>
      </c>
      <c r="G5" s="23">
        <v>434.24299999999999</v>
      </c>
      <c r="I5" s="11">
        <v>3</v>
      </c>
      <c r="J5" s="17">
        <v>498.72723333333334</v>
      </c>
      <c r="K5" s="17">
        <v>450.85609999999997</v>
      </c>
      <c r="N5" s="2" t="s">
        <v>192</v>
      </c>
      <c r="O5" s="64">
        <v>47.87</v>
      </c>
      <c r="P5" s="64" t="s">
        <v>168</v>
      </c>
      <c r="Q5" s="64" t="s">
        <v>74</v>
      </c>
      <c r="R5" s="64" t="s">
        <v>75</v>
      </c>
      <c r="S5" s="64" t="s">
        <v>156</v>
      </c>
      <c r="T5" s="64">
        <v>0.20930000000000001</v>
      </c>
      <c r="U5" s="64">
        <v>84</v>
      </c>
    </row>
    <row r="6" spans="1:22" x14ac:dyDescent="0.25">
      <c r="A6" s="11">
        <v>6</v>
      </c>
      <c r="B6" s="23">
        <v>448.9667</v>
      </c>
      <c r="C6" s="23">
        <v>427.01870000000002</v>
      </c>
      <c r="D6" s="23">
        <v>541.33500000000004</v>
      </c>
      <c r="E6" s="23">
        <v>437.96969999999999</v>
      </c>
      <c r="F6" s="23">
        <v>443.1037</v>
      </c>
      <c r="G6" s="23">
        <v>440.74299999999999</v>
      </c>
      <c r="I6" s="11">
        <v>6</v>
      </c>
      <c r="J6" s="17">
        <v>472.44013333333334</v>
      </c>
      <c r="K6" s="17">
        <v>440.60546666666664</v>
      </c>
      <c r="N6" s="2" t="s">
        <v>193</v>
      </c>
      <c r="O6" s="64">
        <v>31.83</v>
      </c>
      <c r="P6" s="64" t="s">
        <v>169</v>
      </c>
      <c r="Q6" s="64" t="s">
        <v>74</v>
      </c>
      <c r="R6" s="64" t="s">
        <v>75</v>
      </c>
      <c r="S6" s="64" t="s">
        <v>156</v>
      </c>
      <c r="T6" s="64">
        <v>0.13919999999999999</v>
      </c>
      <c r="U6" s="64">
        <v>84</v>
      </c>
    </row>
    <row r="7" spans="1:22" x14ac:dyDescent="0.25">
      <c r="A7" s="11">
        <v>9</v>
      </c>
      <c r="B7" s="23">
        <v>447.02530000000002</v>
      </c>
      <c r="C7" s="23">
        <v>423.16230000000002</v>
      </c>
      <c r="D7" s="23">
        <v>589.41099999999994</v>
      </c>
      <c r="E7" s="23">
        <v>433.57029999999997</v>
      </c>
      <c r="F7" s="23">
        <v>447.15629999999999</v>
      </c>
      <c r="G7" s="23">
        <v>455.82670000000002</v>
      </c>
      <c r="I7" s="11">
        <v>9</v>
      </c>
      <c r="J7" s="17">
        <v>486.53286666666662</v>
      </c>
      <c r="K7" s="17">
        <v>445.51776666666666</v>
      </c>
      <c r="N7" s="2" t="s">
        <v>194</v>
      </c>
      <c r="O7" s="64">
        <v>41.02</v>
      </c>
      <c r="P7" s="64" t="s">
        <v>170</v>
      </c>
      <c r="Q7" s="64" t="s">
        <v>74</v>
      </c>
      <c r="R7" s="64" t="s">
        <v>75</v>
      </c>
      <c r="S7" s="64" t="s">
        <v>156</v>
      </c>
      <c r="T7" s="64">
        <v>0.1794</v>
      </c>
      <c r="U7" s="64">
        <v>84</v>
      </c>
    </row>
    <row r="8" spans="1:22" x14ac:dyDescent="0.25">
      <c r="A8" s="11">
        <v>12</v>
      </c>
      <c r="B8" s="23">
        <v>446.52569999999997</v>
      </c>
      <c r="C8" s="23">
        <v>424.33730000000003</v>
      </c>
      <c r="D8" s="23">
        <v>616.50530000000003</v>
      </c>
      <c r="E8" s="23">
        <v>432.83769999999998</v>
      </c>
      <c r="F8" s="23">
        <v>454.30329999999998</v>
      </c>
      <c r="G8" s="23">
        <v>468.09230000000002</v>
      </c>
      <c r="I8" s="11">
        <v>12</v>
      </c>
      <c r="J8" s="17">
        <v>495.78943333333336</v>
      </c>
      <c r="K8" s="17">
        <v>451.74443333333329</v>
      </c>
      <c r="N8" s="2" t="s">
        <v>195</v>
      </c>
      <c r="O8" s="64">
        <v>44.05</v>
      </c>
      <c r="P8" s="64" t="s">
        <v>171</v>
      </c>
      <c r="Q8" s="64" t="s">
        <v>74</v>
      </c>
      <c r="R8" s="64" t="s">
        <v>75</v>
      </c>
      <c r="S8" s="64" t="s">
        <v>156</v>
      </c>
      <c r="T8" s="64">
        <v>0.19259999999999999</v>
      </c>
      <c r="U8" s="64">
        <v>84</v>
      </c>
    </row>
    <row r="9" spans="1:22" x14ac:dyDescent="0.25">
      <c r="A9" s="11">
        <v>15</v>
      </c>
      <c r="B9" s="23">
        <v>452.83699999999999</v>
      </c>
      <c r="C9" s="23">
        <v>423.33629999999999</v>
      </c>
      <c r="D9" s="23">
        <v>600.95569999999998</v>
      </c>
      <c r="E9" s="23">
        <v>440.82400000000001</v>
      </c>
      <c r="F9" s="23">
        <v>439.37029999999999</v>
      </c>
      <c r="G9" s="23">
        <v>473.21429999999998</v>
      </c>
      <c r="I9" s="11">
        <v>15</v>
      </c>
      <c r="J9" s="17">
        <v>492.37633333333332</v>
      </c>
      <c r="K9" s="17">
        <v>451.13619999999997</v>
      </c>
      <c r="N9" s="2" t="s">
        <v>196</v>
      </c>
      <c r="O9" s="64">
        <v>41.24</v>
      </c>
      <c r="P9" s="64" t="s">
        <v>172</v>
      </c>
      <c r="Q9" s="64" t="s">
        <v>74</v>
      </c>
      <c r="R9" s="64" t="s">
        <v>75</v>
      </c>
      <c r="S9" s="64" t="s">
        <v>156</v>
      </c>
      <c r="T9" s="64">
        <v>0.18029999999999999</v>
      </c>
      <c r="U9" s="64">
        <v>84</v>
      </c>
    </row>
    <row r="10" spans="1:22" x14ac:dyDescent="0.25">
      <c r="A10" s="11">
        <v>18</v>
      </c>
      <c r="B10" s="23">
        <v>446.15530000000001</v>
      </c>
      <c r="C10" s="23">
        <v>422.9667</v>
      </c>
      <c r="D10" s="23">
        <v>634.06769999999995</v>
      </c>
      <c r="E10" s="23">
        <v>430.20830000000001</v>
      </c>
      <c r="F10" s="23">
        <v>434.42399999999998</v>
      </c>
      <c r="G10" s="23">
        <v>469.16629999999998</v>
      </c>
      <c r="I10" s="11">
        <v>18</v>
      </c>
      <c r="J10" s="17">
        <v>501.0632333333333</v>
      </c>
      <c r="K10" s="17">
        <v>444.59953333333334</v>
      </c>
      <c r="N10" s="2" t="s">
        <v>197</v>
      </c>
      <c r="O10" s="64">
        <v>56.46</v>
      </c>
      <c r="P10" s="64" t="s">
        <v>173</v>
      </c>
      <c r="Q10" s="64" t="s">
        <v>74</v>
      </c>
      <c r="R10" s="64" t="s">
        <v>75</v>
      </c>
      <c r="S10" s="64" t="s">
        <v>156</v>
      </c>
      <c r="T10" s="64">
        <v>0.24690000000000001</v>
      </c>
      <c r="U10" s="64">
        <v>84</v>
      </c>
    </row>
    <row r="11" spans="1:22" x14ac:dyDescent="0.25">
      <c r="A11" s="11">
        <v>21</v>
      </c>
      <c r="B11" s="23">
        <v>441.41629999999998</v>
      </c>
      <c r="C11" s="23">
        <v>423.97399999999999</v>
      </c>
      <c r="D11" s="23">
        <v>598.49130000000002</v>
      </c>
      <c r="E11" s="23">
        <v>427.33929999999998</v>
      </c>
      <c r="F11" s="23">
        <v>442.92500000000001</v>
      </c>
      <c r="G11" s="23">
        <v>467.97370000000001</v>
      </c>
      <c r="I11" s="11">
        <v>21</v>
      </c>
      <c r="J11" s="17">
        <v>487.96053333333339</v>
      </c>
      <c r="K11" s="17">
        <v>446.07933333333335</v>
      </c>
      <c r="N11" s="2" t="s">
        <v>198</v>
      </c>
      <c r="O11" s="64">
        <v>41.88</v>
      </c>
      <c r="P11" s="64" t="s">
        <v>174</v>
      </c>
      <c r="Q11" s="64" t="s">
        <v>74</v>
      </c>
      <c r="R11" s="64" t="s">
        <v>75</v>
      </c>
      <c r="S11" s="64" t="s">
        <v>156</v>
      </c>
      <c r="T11" s="64">
        <v>0.18310000000000001</v>
      </c>
      <c r="U11" s="64">
        <v>84</v>
      </c>
    </row>
    <row r="12" spans="1:22" x14ac:dyDescent="0.25">
      <c r="A12" s="11">
        <v>24</v>
      </c>
      <c r="B12" s="23">
        <v>469.00830000000002</v>
      </c>
      <c r="C12" s="23">
        <v>426.63729999999998</v>
      </c>
      <c r="D12" s="23">
        <v>691.99069999999995</v>
      </c>
      <c r="E12" s="23">
        <v>429.05399999999997</v>
      </c>
      <c r="F12" s="23">
        <v>437.9083</v>
      </c>
      <c r="G12" s="23">
        <v>484.16730000000001</v>
      </c>
      <c r="I12" s="11">
        <v>24</v>
      </c>
      <c r="J12" s="17">
        <v>529.21210000000008</v>
      </c>
      <c r="K12" s="17">
        <v>450.37653333333333</v>
      </c>
      <c r="N12" s="2" t="s">
        <v>199</v>
      </c>
      <c r="O12" s="64">
        <v>78.84</v>
      </c>
      <c r="P12" s="64" t="s">
        <v>175</v>
      </c>
      <c r="Q12" s="64" t="s">
        <v>74</v>
      </c>
      <c r="R12" s="64" t="s">
        <v>75</v>
      </c>
      <c r="S12" s="64" t="s">
        <v>156</v>
      </c>
      <c r="T12" s="64">
        <v>0.3448</v>
      </c>
      <c r="U12" s="64">
        <v>84</v>
      </c>
    </row>
    <row r="13" spans="1:22" x14ac:dyDescent="0.25">
      <c r="A13" s="11">
        <v>27</v>
      </c>
      <c r="B13" s="23">
        <v>512.15729999999996</v>
      </c>
      <c r="C13" s="23">
        <v>432.58670000000001</v>
      </c>
      <c r="D13" s="23">
        <v>567.00429999999994</v>
      </c>
      <c r="E13" s="23">
        <v>432.62869999999998</v>
      </c>
      <c r="F13" s="23">
        <v>434.80500000000001</v>
      </c>
      <c r="G13" s="23">
        <v>459.77030000000002</v>
      </c>
      <c r="I13" s="11">
        <v>27</v>
      </c>
      <c r="J13" s="17">
        <v>503.91609999999991</v>
      </c>
      <c r="K13" s="17">
        <v>442.40133333333341</v>
      </c>
      <c r="N13" s="2" t="s">
        <v>200</v>
      </c>
      <c r="O13" s="64">
        <v>61.51</v>
      </c>
      <c r="P13" s="64" t="s">
        <v>176</v>
      </c>
      <c r="Q13" s="64" t="s">
        <v>74</v>
      </c>
      <c r="R13" s="64" t="s">
        <v>75</v>
      </c>
      <c r="S13" s="64" t="s">
        <v>156</v>
      </c>
      <c r="T13" s="64">
        <v>0.26900000000000002</v>
      </c>
      <c r="U13" s="64">
        <v>84</v>
      </c>
    </row>
    <row r="14" spans="1:22" x14ac:dyDescent="0.25">
      <c r="A14" s="11">
        <v>30</v>
      </c>
      <c r="B14" s="23">
        <v>572.16669999999999</v>
      </c>
      <c r="C14" s="23">
        <v>450.55599999999998</v>
      </c>
      <c r="D14" s="23">
        <v>613.84</v>
      </c>
      <c r="E14" s="23">
        <v>426.51170000000002</v>
      </c>
      <c r="F14" s="23">
        <v>442.13869999999997</v>
      </c>
      <c r="G14" s="23">
        <v>481.65769999999998</v>
      </c>
      <c r="I14" s="11">
        <v>30</v>
      </c>
      <c r="J14" s="17">
        <v>545.52089999999998</v>
      </c>
      <c r="K14" s="17">
        <v>450.10269999999997</v>
      </c>
      <c r="N14" s="2" t="s">
        <v>201</v>
      </c>
      <c r="O14" s="64">
        <v>95.42</v>
      </c>
      <c r="P14" s="64" t="s">
        <v>177</v>
      </c>
      <c r="Q14" s="64" t="s">
        <v>74</v>
      </c>
      <c r="R14" s="64" t="s">
        <v>75</v>
      </c>
      <c r="S14" s="64" t="s">
        <v>156</v>
      </c>
      <c r="T14" s="64">
        <v>0.4173</v>
      </c>
      <c r="U14" s="64">
        <v>84</v>
      </c>
    </row>
    <row r="15" spans="1:22" x14ac:dyDescent="0.25">
      <c r="A15" s="11">
        <v>33</v>
      </c>
      <c r="B15" s="23">
        <v>691.81029999999998</v>
      </c>
      <c r="C15" s="23">
        <v>495.31229999999999</v>
      </c>
      <c r="D15" s="23">
        <v>853.3877</v>
      </c>
      <c r="E15" s="23">
        <v>434.83569999999997</v>
      </c>
      <c r="F15" s="23">
        <v>451.755</v>
      </c>
      <c r="G15" s="23">
        <v>512.32270000000005</v>
      </c>
      <c r="I15" s="11">
        <v>33</v>
      </c>
      <c r="J15" s="17">
        <v>680.17009999999993</v>
      </c>
      <c r="K15" s="17">
        <v>466.30446666666666</v>
      </c>
      <c r="N15" s="2" t="s">
        <v>202</v>
      </c>
      <c r="O15" s="64">
        <v>213.9</v>
      </c>
      <c r="P15" s="64" t="s">
        <v>178</v>
      </c>
      <c r="Q15" s="64" t="s">
        <v>74</v>
      </c>
      <c r="R15" s="64" t="s">
        <v>75</v>
      </c>
      <c r="S15" s="64" t="s">
        <v>156</v>
      </c>
      <c r="T15" s="64">
        <v>0.93520000000000003</v>
      </c>
      <c r="U15" s="64">
        <v>84</v>
      </c>
    </row>
    <row r="16" spans="1:22" x14ac:dyDescent="0.25">
      <c r="A16" s="11">
        <v>36</v>
      </c>
      <c r="B16" s="23">
        <v>835.97429999999997</v>
      </c>
      <c r="C16" s="23">
        <v>550.68970000000002</v>
      </c>
      <c r="D16" s="23">
        <v>946.6087</v>
      </c>
      <c r="E16" s="23">
        <v>442.50830000000002</v>
      </c>
      <c r="F16" s="23">
        <v>447.31799999999998</v>
      </c>
      <c r="G16" s="23">
        <v>486.03300000000002</v>
      </c>
      <c r="I16" s="11">
        <v>36</v>
      </c>
      <c r="J16" s="17">
        <v>777.75756666666666</v>
      </c>
      <c r="K16" s="17">
        <v>458.61976666666669</v>
      </c>
      <c r="N16" s="2" t="s">
        <v>203</v>
      </c>
      <c r="O16" s="64">
        <v>319.10000000000002</v>
      </c>
      <c r="P16" s="64" t="s">
        <v>179</v>
      </c>
      <c r="Q16" s="64" t="s">
        <v>74</v>
      </c>
      <c r="R16" s="64" t="s">
        <v>75</v>
      </c>
      <c r="S16" s="64">
        <v>0.98480000000000001</v>
      </c>
      <c r="T16" s="64">
        <v>1.3959999999999999</v>
      </c>
      <c r="U16" s="64">
        <v>84</v>
      </c>
    </row>
    <row r="17" spans="1:21" x14ac:dyDescent="0.25">
      <c r="A17" s="11">
        <v>39</v>
      </c>
      <c r="B17" s="23">
        <v>925.14200000000005</v>
      </c>
      <c r="C17" s="23">
        <v>635.35</v>
      </c>
      <c r="D17" s="23">
        <v>827.68970000000002</v>
      </c>
      <c r="E17" s="23">
        <v>438.637</v>
      </c>
      <c r="F17" s="23">
        <v>454.64870000000002</v>
      </c>
      <c r="G17" s="23">
        <v>466.6413</v>
      </c>
      <c r="I17" s="11">
        <v>39</v>
      </c>
      <c r="J17" s="17">
        <v>796.06056666666666</v>
      </c>
      <c r="K17" s="17">
        <v>453.30900000000003</v>
      </c>
      <c r="N17" s="2" t="s">
        <v>204</v>
      </c>
      <c r="O17" s="64">
        <v>342.8</v>
      </c>
      <c r="P17" s="64" t="s">
        <v>180</v>
      </c>
      <c r="Q17" s="64" t="s">
        <v>74</v>
      </c>
      <c r="R17" s="64" t="s">
        <v>75</v>
      </c>
      <c r="S17" s="64">
        <v>0.96679999999999999</v>
      </c>
      <c r="T17" s="64">
        <v>1.4990000000000001</v>
      </c>
      <c r="U17" s="64">
        <v>84</v>
      </c>
    </row>
    <row r="18" spans="1:21" x14ac:dyDescent="0.25">
      <c r="A18" s="11">
        <v>42</v>
      </c>
      <c r="B18" s="23">
        <v>1014.807</v>
      </c>
      <c r="C18" s="23">
        <v>744.07129999999995</v>
      </c>
      <c r="D18" s="23">
        <v>1011.821</v>
      </c>
      <c r="E18" s="23">
        <v>439.62470000000002</v>
      </c>
      <c r="F18" s="23">
        <v>468.23630000000003</v>
      </c>
      <c r="G18" s="23">
        <v>503.77969999999999</v>
      </c>
      <c r="I18" s="11">
        <v>42</v>
      </c>
      <c r="J18" s="17">
        <v>923.56643333333329</v>
      </c>
      <c r="K18" s="17">
        <v>470.54690000000005</v>
      </c>
      <c r="N18" s="2" t="s">
        <v>205</v>
      </c>
      <c r="O18" s="64">
        <v>453</v>
      </c>
      <c r="P18" s="64" t="s">
        <v>181</v>
      </c>
      <c r="Q18" s="64" t="s">
        <v>74</v>
      </c>
      <c r="R18" s="64" t="s">
        <v>75</v>
      </c>
      <c r="S18" s="64">
        <v>0.69889999999999997</v>
      </c>
      <c r="T18" s="64">
        <v>1.9810000000000001</v>
      </c>
      <c r="U18" s="64">
        <v>84</v>
      </c>
    </row>
    <row r="19" spans="1:21" x14ac:dyDescent="0.25">
      <c r="A19" s="11">
        <v>45</v>
      </c>
      <c r="B19" s="23">
        <v>1220.28</v>
      </c>
      <c r="C19" s="23">
        <v>787.57500000000005</v>
      </c>
      <c r="D19" s="23">
        <v>1620.7729999999999</v>
      </c>
      <c r="E19" s="23">
        <v>451.70769999999999</v>
      </c>
      <c r="F19" s="23">
        <v>467.67770000000002</v>
      </c>
      <c r="G19" s="23">
        <v>595.08799999999997</v>
      </c>
      <c r="I19" s="11">
        <v>45</v>
      </c>
      <c r="J19" s="17">
        <v>1209.5426666666665</v>
      </c>
      <c r="K19" s="17">
        <v>504.82446666666664</v>
      </c>
      <c r="N19" s="2" t="s">
        <v>206</v>
      </c>
      <c r="O19" s="64">
        <v>704.7</v>
      </c>
      <c r="P19" s="64" t="s">
        <v>182</v>
      </c>
      <c r="Q19" s="64" t="s">
        <v>74</v>
      </c>
      <c r="R19" s="64" t="s">
        <v>75</v>
      </c>
      <c r="S19" s="64">
        <v>6.2100000000000002E-2</v>
      </c>
      <c r="T19" s="64">
        <v>3.0819999999999999</v>
      </c>
      <c r="U19" s="64">
        <v>84</v>
      </c>
    </row>
    <row r="20" spans="1:21" x14ac:dyDescent="0.25">
      <c r="A20" s="11">
        <v>48</v>
      </c>
      <c r="B20" s="23">
        <v>1373.299</v>
      </c>
      <c r="C20" s="23">
        <v>820.346</v>
      </c>
      <c r="D20" s="23">
        <v>1710.492</v>
      </c>
      <c r="E20" s="23">
        <v>452.9083</v>
      </c>
      <c r="F20" s="23">
        <v>452.07400000000001</v>
      </c>
      <c r="G20" s="23">
        <v>588.36329999999998</v>
      </c>
      <c r="I20" s="11">
        <v>48</v>
      </c>
      <c r="J20" s="17">
        <v>1301.3789999999999</v>
      </c>
      <c r="K20" s="17">
        <v>497.7818666666667</v>
      </c>
      <c r="N20" s="2" t="s">
        <v>207</v>
      </c>
      <c r="O20" s="64">
        <v>803.6</v>
      </c>
      <c r="P20" s="64" t="s">
        <v>183</v>
      </c>
      <c r="Q20" s="64" t="s">
        <v>83</v>
      </c>
      <c r="R20" s="64" t="s">
        <v>184</v>
      </c>
      <c r="S20" s="64">
        <v>1.6299999999999999E-2</v>
      </c>
      <c r="T20" s="64">
        <v>3.5139999999999998</v>
      </c>
      <c r="U20" s="64">
        <v>84</v>
      </c>
    </row>
    <row r="21" spans="1:21" x14ac:dyDescent="0.25">
      <c r="A21" s="11">
        <v>51</v>
      </c>
      <c r="B21" s="23">
        <v>1435.49</v>
      </c>
      <c r="C21" s="23">
        <v>818.3193</v>
      </c>
      <c r="D21" s="23">
        <v>1964.7660000000001</v>
      </c>
      <c r="E21" s="23">
        <v>447.45800000000003</v>
      </c>
      <c r="F21" s="23">
        <v>463.62700000000001</v>
      </c>
      <c r="G21" s="23">
        <v>614.09469999999999</v>
      </c>
      <c r="I21" s="11">
        <v>51</v>
      </c>
      <c r="J21" s="17">
        <v>1406.1917666666668</v>
      </c>
      <c r="K21" s="17">
        <v>508.3932333333334</v>
      </c>
      <c r="N21" s="2" t="s">
        <v>208</v>
      </c>
      <c r="O21" s="64">
        <v>897.8</v>
      </c>
      <c r="P21" s="64" t="s">
        <v>185</v>
      </c>
      <c r="Q21" s="64" t="s">
        <v>83</v>
      </c>
      <c r="R21" s="64" t="s">
        <v>84</v>
      </c>
      <c r="S21" s="64">
        <v>4.0000000000000001E-3</v>
      </c>
      <c r="T21" s="64">
        <v>3.9260000000000002</v>
      </c>
      <c r="U21" s="64">
        <v>84</v>
      </c>
    </row>
    <row r="22" spans="1:21" x14ac:dyDescent="0.25">
      <c r="A22" s="11">
        <v>54</v>
      </c>
      <c r="B22" s="23">
        <v>1534.067</v>
      </c>
      <c r="C22" s="23">
        <v>735.85130000000004</v>
      </c>
      <c r="D22" s="23">
        <v>2393.8609999999999</v>
      </c>
      <c r="E22" s="23">
        <v>456.952</v>
      </c>
      <c r="F22" s="23">
        <v>462.17869999999999</v>
      </c>
      <c r="G22" s="23">
        <v>608.18330000000003</v>
      </c>
      <c r="I22" s="11">
        <v>54</v>
      </c>
      <c r="J22" s="17">
        <v>1554.5931</v>
      </c>
      <c r="K22" s="17">
        <v>509.10466666666662</v>
      </c>
      <c r="N22" s="2" t="s">
        <v>209</v>
      </c>
      <c r="O22" s="64">
        <v>1045</v>
      </c>
      <c r="P22" s="64" t="s">
        <v>186</v>
      </c>
      <c r="Q22" s="64" t="s">
        <v>83</v>
      </c>
      <c r="R22" s="64" t="s">
        <v>89</v>
      </c>
      <c r="S22" s="64">
        <v>4.0000000000000002E-4</v>
      </c>
      <c r="T22" s="64">
        <v>4.5720000000000001</v>
      </c>
      <c r="U22" s="64">
        <v>84</v>
      </c>
    </row>
    <row r="23" spans="1:21" x14ac:dyDescent="0.25">
      <c r="A23" s="11">
        <v>57</v>
      </c>
      <c r="B23" s="23">
        <v>1616.3779999999999</v>
      </c>
      <c r="C23" s="23">
        <v>739.71500000000003</v>
      </c>
      <c r="D23" s="23">
        <v>3007.7860000000001</v>
      </c>
      <c r="E23" s="23">
        <v>458.82330000000002</v>
      </c>
      <c r="F23" s="23">
        <v>457.53030000000001</v>
      </c>
      <c r="G23" s="23">
        <v>616.98630000000003</v>
      </c>
      <c r="I23" s="11">
        <v>57</v>
      </c>
      <c r="J23" s="17">
        <v>1787.9596666666666</v>
      </c>
      <c r="K23" s="17">
        <v>511.11329999999998</v>
      </c>
      <c r="N23" s="2" t="s">
        <v>210</v>
      </c>
      <c r="O23" s="64">
        <v>1277</v>
      </c>
      <c r="P23" s="64" t="s">
        <v>187</v>
      </c>
      <c r="Q23" s="64" t="s">
        <v>83</v>
      </c>
      <c r="R23" s="64" t="s">
        <v>119</v>
      </c>
      <c r="S23" s="64" t="s">
        <v>165</v>
      </c>
      <c r="T23" s="64">
        <v>5.5839999999999996</v>
      </c>
      <c r="U23" s="64">
        <v>84</v>
      </c>
    </row>
    <row r="24" spans="1:21" x14ac:dyDescent="0.25">
      <c r="A24" s="11">
        <v>60</v>
      </c>
      <c r="B24" s="26">
        <v>1575.972</v>
      </c>
      <c r="C24" s="23">
        <v>781.76599999999996</v>
      </c>
      <c r="D24" s="24"/>
      <c r="E24" s="23">
        <v>453.5763</v>
      </c>
      <c r="F24" s="23">
        <v>464.15370000000001</v>
      </c>
      <c r="G24" s="24"/>
      <c r="I24" s="11">
        <v>60</v>
      </c>
      <c r="J24" s="17">
        <v>1178.8689999999999</v>
      </c>
      <c r="K24" s="17">
        <v>458.86500000000001</v>
      </c>
      <c r="N24" s="2" t="s">
        <v>211</v>
      </c>
      <c r="O24" s="64">
        <v>720</v>
      </c>
      <c r="P24" s="64" t="s">
        <v>188</v>
      </c>
      <c r="Q24" s="64" t="s">
        <v>74</v>
      </c>
      <c r="R24" s="64" t="s">
        <v>75</v>
      </c>
      <c r="S24" s="64">
        <v>0.24079999999999999</v>
      </c>
      <c r="T24" s="64">
        <v>2.5710000000000002</v>
      </c>
      <c r="U24" s="64">
        <v>84</v>
      </c>
    </row>
    <row r="25" spans="1:21" x14ac:dyDescent="0.25">
      <c r="A25" s="11">
        <v>63</v>
      </c>
      <c r="B25" s="26">
        <v>1578.1420000000001</v>
      </c>
      <c r="C25" s="23">
        <v>774.36900000000003</v>
      </c>
      <c r="D25" s="24"/>
      <c r="E25" s="23">
        <v>451.40870000000001</v>
      </c>
      <c r="F25" s="23">
        <v>469.35270000000003</v>
      </c>
      <c r="G25" s="24"/>
      <c r="I25" s="11">
        <v>63</v>
      </c>
      <c r="J25" s="17">
        <v>1176.2555</v>
      </c>
      <c r="K25" s="17">
        <v>460.38070000000005</v>
      </c>
      <c r="N25" s="2" t="s">
        <v>212</v>
      </c>
      <c r="O25" s="64">
        <v>715.9</v>
      </c>
      <c r="P25" s="64" t="s">
        <v>189</v>
      </c>
      <c r="Q25" s="64" t="s">
        <v>74</v>
      </c>
      <c r="R25" s="64" t="s">
        <v>75</v>
      </c>
      <c r="S25" s="64">
        <v>0.2492</v>
      </c>
      <c r="T25" s="64">
        <v>2.556</v>
      </c>
      <c r="U25" s="64">
        <v>84</v>
      </c>
    </row>
    <row r="26" spans="1:21" x14ac:dyDescent="0.25">
      <c r="A26" s="11">
        <v>66</v>
      </c>
      <c r="B26" s="24"/>
      <c r="C26" s="23">
        <v>738.53729999999996</v>
      </c>
      <c r="D26" s="24"/>
      <c r="E26" s="24"/>
      <c r="F26" s="23">
        <v>466.35599999999999</v>
      </c>
      <c r="G26" s="24"/>
      <c r="I26" s="11">
        <v>66</v>
      </c>
      <c r="J26" s="17">
        <v>738.53729999999996</v>
      </c>
      <c r="K26" s="17">
        <v>466.35599999999999</v>
      </c>
      <c r="N26" s="2" t="s">
        <v>213</v>
      </c>
      <c r="O26" s="64">
        <v>272.2</v>
      </c>
      <c r="P26" s="64" t="s">
        <v>190</v>
      </c>
      <c r="Q26" s="64" t="s">
        <v>74</v>
      </c>
      <c r="R26" s="64" t="s">
        <v>75</v>
      </c>
      <c r="S26" s="64" t="s">
        <v>156</v>
      </c>
      <c r="T26" s="64">
        <v>0.68720000000000003</v>
      </c>
      <c r="U26" s="64">
        <v>84</v>
      </c>
    </row>
    <row r="30" spans="1:21" x14ac:dyDescent="0.25">
      <c r="A30" s="21" t="s">
        <v>23</v>
      </c>
      <c r="B30" s="21" t="s">
        <v>227</v>
      </c>
    </row>
    <row r="31" spans="1:21" x14ac:dyDescent="0.25">
      <c r="A31" s="21" t="s">
        <v>24</v>
      </c>
      <c r="B31" s="21" t="s">
        <v>227</v>
      </c>
    </row>
    <row r="32" spans="1:21" x14ac:dyDescent="0.25">
      <c r="A32" s="21" t="s">
        <v>25</v>
      </c>
      <c r="B32" s="21" t="s">
        <v>228</v>
      </c>
    </row>
  </sheetData>
  <mergeCells count="4">
    <mergeCell ref="B2:D2"/>
    <mergeCell ref="E2:G2"/>
    <mergeCell ref="J3:K3"/>
    <mergeCell ref="A1:K1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b</vt:lpstr>
      <vt:lpstr>Figure 2c</vt:lpstr>
      <vt:lpstr>Figure 2d</vt:lpstr>
      <vt:lpstr>Figure 2e</vt:lpstr>
      <vt:lpstr>Figure 2h</vt:lpstr>
      <vt:lpstr>Sup. Fig 3a</vt:lpstr>
      <vt:lpstr>Sup. Fig 3b</vt:lpstr>
      <vt:lpstr>Figure 3b,c</vt:lpstr>
      <vt:lpstr>Figure 8h</vt:lpstr>
      <vt:lpstr>Figure 9g</vt:lpstr>
      <vt:lpstr>Figure 9h</vt:lpstr>
      <vt:lpstr>Figure 10h</vt:lpstr>
      <vt:lpstr>Figure 10i, j,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ster, Florencia Alejandra (TKI)</dc:creator>
  <cp:lastModifiedBy>Kloster, Florencia Alejandra (TKI)</cp:lastModifiedBy>
  <dcterms:created xsi:type="dcterms:W3CDTF">2024-11-29T11:01:50Z</dcterms:created>
  <dcterms:modified xsi:type="dcterms:W3CDTF">2025-08-12T09:43:18Z</dcterms:modified>
</cp:coreProperties>
</file>